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527"/>
  <workbookPr defaultThemeVersion="124226"/>
  <mc:AlternateContent xmlns:mc="http://schemas.openxmlformats.org/markup-compatibility/2006">
    <mc:Choice Requires="x15">
      <x15ac:absPath xmlns:x15ac="http://schemas.microsoft.com/office/spreadsheetml/2010/11/ac" url="https://d.docs.live.net/2fa39f8507ade657/Desktop/PhD_Covid/COHG_SA_Database/EJHG resubmission/Manuscript and data/"/>
    </mc:Choice>
  </mc:AlternateContent>
  <xr:revisionPtr revIDLastSave="2" documentId="8_{63700100-ADED-4D4D-9880-D25EC51FA70E}" xr6:coauthVersionLast="47" xr6:coauthVersionMax="47" xr10:uidLastSave="{1092EFA6-B9EF-4039-83C5-46C978662E2A}"/>
  <bookViews>
    <workbookView xWindow="-108" yWindow="-108" windowWidth="23256" windowHeight="12576" firstSheet="12" activeTab="19" xr2:uid="{00000000-000D-0000-FFFF-FFFF00000000}"/>
  </bookViews>
  <sheets>
    <sheet name="Database headings &amp; description" sheetId="22" r:id="rId1"/>
    <sheet name="Glossary of terms" sheetId="23" r:id="rId2"/>
    <sheet name="Interaction mode" sheetId="24" r:id="rId3"/>
    <sheet name="Asselta" sheetId="1" r:id="rId4"/>
    <sheet name="Roberts" sheetId="2" r:id="rId5"/>
    <sheet name="Kuo" sheetId="3" r:id="rId6"/>
    <sheet name="Horowitz" sheetId="4" r:id="rId7"/>
    <sheet name="Latini" sheetId="5" r:id="rId8"/>
    <sheet name="Pairo " sheetId="6" r:id="rId9"/>
    <sheet name="Hu" sheetId="7" r:id="rId10"/>
    <sheet name="Lu" sheetId="8" r:id="rId11"/>
    <sheet name="Ellinghaus" sheetId="9" r:id="rId12"/>
    <sheet name="Chen" sheetId="10" r:id="rId13"/>
    <sheet name="Zhang" sheetId="11" r:id="rId14"/>
    <sheet name="Namkoong" sheetId="12" r:id="rId15"/>
    <sheet name="Shelton" sheetId="15" r:id="rId16"/>
    <sheet name="Monticelli" sheetId="14" r:id="rId17"/>
    <sheet name="van der made" sheetId="16" r:id="rId18"/>
    <sheet name="COVID HGI" sheetId="18" r:id="rId19"/>
    <sheet name="van blokland" sheetId="17" r:id="rId20"/>
    <sheet name="Fadista" sheetId="19" r:id="rId21"/>
    <sheet name="Sheet1" sheetId="21" r:id="rId2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59" i="2" l="1"/>
</calcChain>
</file>

<file path=xl/sharedStrings.xml><?xml version="1.0" encoding="utf-8"?>
<sst xmlns="http://schemas.openxmlformats.org/spreadsheetml/2006/main" count="3720" uniqueCount="1459">
  <si>
    <t>POPULATION TAB</t>
  </si>
  <si>
    <t>Name</t>
  </si>
  <si>
    <t>Genome</t>
  </si>
  <si>
    <t>Consortium'</t>
  </si>
  <si>
    <t>Super population</t>
  </si>
  <si>
    <t>Population description</t>
  </si>
  <si>
    <t>Population origin</t>
  </si>
  <si>
    <t>Case population size</t>
  </si>
  <si>
    <t>Control population size</t>
  </si>
  <si>
    <t>Comorbidities</t>
  </si>
  <si>
    <t>Mean median age</t>
  </si>
  <si>
    <t>Sex</t>
  </si>
  <si>
    <t>Severity</t>
  </si>
  <si>
    <t>Bioinformatics</t>
  </si>
  <si>
    <t>Asselta</t>
  </si>
  <si>
    <t>none</t>
  </si>
  <si>
    <t>EUR</t>
  </si>
  <si>
    <t>Italian</t>
  </si>
  <si>
    <t>3984 (WES), 3284(microarray)</t>
  </si>
  <si>
    <t>GrCH37/hg19</t>
  </si>
  <si>
    <t>not specified</t>
  </si>
  <si>
    <t>Sample source</t>
  </si>
  <si>
    <t>Method</t>
  </si>
  <si>
    <t>Imputation</t>
  </si>
  <si>
    <t>Limitations</t>
  </si>
  <si>
    <t>Roberts</t>
  </si>
  <si>
    <t>AncestryDNA</t>
  </si>
  <si>
    <t>susceptibility</t>
  </si>
  <si>
    <t>severity</t>
  </si>
  <si>
    <t>nasophyryngeal swab</t>
  </si>
  <si>
    <t>GWAS</t>
  </si>
  <si>
    <t>case (862 male, 1555 female) control (4472 male 10461 female)</t>
  </si>
  <si>
    <t>case (105 male, 145 female) control (679 male 1288 female)</t>
  </si>
  <si>
    <t>Asthma, Cardiovascular disease, diabetes, hypertension, autoimmune disease, rare health conditions (proportions specified in supplementary data)</t>
  </si>
  <si>
    <t>European ancestry (65%), Admixed African-European ancestry includes 100% African ancestry (6%); Admixed Amerindian ancestry also includes 100% Amerindian
ancestry (11%), Other (18%) including Admixed East Asian-European ancestry also includes 100% East Asian ancestry</t>
  </si>
  <si>
    <t>rs2285666</t>
  </si>
  <si>
    <t>rs35803318</t>
  </si>
  <si>
    <t>rs2298659</t>
  </si>
  <si>
    <t>rs17854725</t>
  </si>
  <si>
    <t>rs12329760</t>
  </si>
  <si>
    <t>rs3787950</t>
  </si>
  <si>
    <t>Mutation type</t>
  </si>
  <si>
    <t>Reference</t>
  </si>
  <si>
    <t>Alternative</t>
  </si>
  <si>
    <t>Consequence</t>
  </si>
  <si>
    <t>X</t>
  </si>
  <si>
    <t>SNP</t>
  </si>
  <si>
    <t>C</t>
  </si>
  <si>
    <t>Intronic</t>
  </si>
  <si>
    <t>SNV</t>
  </si>
  <si>
    <t>T</t>
  </si>
  <si>
    <t>Synonymous variant</t>
  </si>
  <si>
    <t>G</t>
  </si>
  <si>
    <t>A</t>
  </si>
  <si>
    <t>Missense Variant</t>
  </si>
  <si>
    <t xml:space="preserve">GWAS (Illumina genotyping array) </t>
  </si>
  <si>
    <t>GWAS (Illumina genotyping array)</t>
  </si>
  <si>
    <t>Haplotype Reference Consortium (HRC) reference panel , haplotypes : Eagle version 2.4.1, Software: Minimac4 (MAF)&gt;0.01  R2&gt;0.30</t>
  </si>
  <si>
    <t>linkage disequilibrum (LD)-pruned using PLINK 1.9, COVID-19 Host Genetics Initiative (HGI) analysis plan version 1 using PLINK 2.0 for GWAS analysis</t>
  </si>
  <si>
    <t>Participants required to fill out a survey therefore cases that were very severe or fatal would not be included, Participants restricted to European ancestry due to small numbers from other ancestral groups, no indeoendet replication cohort to determine if results are reproducible, Did not assess indels</t>
  </si>
  <si>
    <t>rs657152</t>
  </si>
  <si>
    <t>RSID</t>
  </si>
  <si>
    <t>Chromosome</t>
  </si>
  <si>
    <t>Start Position</t>
  </si>
  <si>
    <t>Stop Position</t>
  </si>
  <si>
    <t>Mutation Type</t>
  </si>
  <si>
    <t>Ref</t>
  </si>
  <si>
    <t>Alt</t>
  </si>
  <si>
    <t>African Alllele Frequency</t>
  </si>
  <si>
    <t>rs11385942(Ellinghaus lead variant)/rs17713054(Roberts tagged snp)</t>
  </si>
  <si>
    <t xml:space="preserve">rs </t>
  </si>
  <si>
    <t>Description of Comparison</t>
  </si>
  <si>
    <t>Gene</t>
  </si>
  <si>
    <t>Gene ID</t>
  </si>
  <si>
    <t>Association</t>
  </si>
  <si>
    <t>Disease Status</t>
  </si>
  <si>
    <t>MAF</t>
  </si>
  <si>
    <t>Statistical Odds Ratio</t>
  </si>
  <si>
    <t>Statistical P-value</t>
  </si>
  <si>
    <t>Name of variant</t>
  </si>
  <si>
    <t>Roberts_rs657152</t>
  </si>
  <si>
    <t>Roberts_rs11385942</t>
  </si>
  <si>
    <t xml:space="preserve">Meta-analysis </t>
  </si>
  <si>
    <t>positive</t>
  </si>
  <si>
    <t>ABO</t>
  </si>
  <si>
    <t>rs11385942</t>
  </si>
  <si>
    <t>ENSG00000175164</t>
  </si>
  <si>
    <t>severe</t>
  </si>
  <si>
    <t>rs6668622</t>
  </si>
  <si>
    <t>intergenic</t>
  </si>
  <si>
    <t>Roberts_rs6668622</t>
  </si>
  <si>
    <t>rs73166864</t>
  </si>
  <si>
    <t>Roberts_rs73166864</t>
  </si>
  <si>
    <t>meta-analysis</t>
  </si>
  <si>
    <t>Immunoglobulin lamba locus (IGLL5), GNAZ,RSPH14,RAB36,BCR</t>
  </si>
  <si>
    <t>ACE2</t>
  </si>
  <si>
    <t>TMPRSS2</t>
  </si>
  <si>
    <t>Associated allele</t>
  </si>
  <si>
    <t>ENSG00000116679</t>
  </si>
  <si>
    <t>ENSG00000254709</t>
  </si>
  <si>
    <t>Meta-analysis</t>
  </si>
  <si>
    <t>185445450 </t>
  </si>
  <si>
    <t>hospitalisation</t>
  </si>
  <si>
    <t>rs111972040</t>
  </si>
  <si>
    <t>SRRM1,
NCMAP,
CLIC4,
RCAN3,
NIPAL3,
RUNX3</t>
  </si>
  <si>
    <t>]</t>
  </si>
  <si>
    <t>Roberts_rs111972040</t>
  </si>
  <si>
    <t>ENSG00000133226</t>
  </si>
  <si>
    <t>Non Coding Transcript Variant</t>
  </si>
  <si>
    <t>C,T (A ass)</t>
  </si>
  <si>
    <t>A (G)</t>
  </si>
  <si>
    <t>AA (GA)</t>
  </si>
  <si>
    <t>verify</t>
  </si>
  <si>
    <t>Male susceptibilitymeta-analysis</t>
  </si>
  <si>
    <t>meta susceptibility</t>
  </si>
  <si>
    <t>female hospit</t>
  </si>
  <si>
    <t>male hospitalisation</t>
  </si>
  <si>
    <t>male sus</t>
  </si>
  <si>
    <t>female sus</t>
  </si>
  <si>
    <t>Kuo</t>
  </si>
  <si>
    <t>UK Biobank</t>
  </si>
  <si>
    <t>68 )SD=8)</t>
  </si>
  <si>
    <t>55% female</t>
  </si>
  <si>
    <t>letter to the editor</t>
  </si>
  <si>
    <t>England</t>
  </si>
  <si>
    <t>European Ancestry</t>
  </si>
  <si>
    <t>ApoE e4e4, e3e4 and or e3e3 genotype cohort used. Cormorbidities include dementia, hypertension, coronary artery disease and type 2 diabetes</t>
  </si>
  <si>
    <t>severe (hospitalisation)</t>
  </si>
  <si>
    <t>UKB Axiome array</t>
  </si>
  <si>
    <t>rs429358 or rs7412</t>
  </si>
  <si>
    <t>ApoE</t>
  </si>
  <si>
    <t>ApoE e4e4 vs ApoE e3e3</t>
  </si>
  <si>
    <t>severe/hospitalisation</t>
  </si>
  <si>
    <t>ENSG00000130203</t>
  </si>
  <si>
    <t>Kuo_rs429358/Kuo_rs7412</t>
  </si>
  <si>
    <t>3%/0.03</t>
  </si>
  <si>
    <t>rs429358/rs7412</t>
  </si>
  <si>
    <t>T and C</t>
  </si>
  <si>
    <t>C and C</t>
  </si>
  <si>
    <t>missense for both</t>
  </si>
  <si>
    <t>0.1288/0.1046</t>
  </si>
  <si>
    <t>C and T</t>
  </si>
  <si>
    <t>Assoc allele</t>
  </si>
  <si>
    <t>PAPERS</t>
  </si>
  <si>
    <t>TITLE</t>
  </si>
  <si>
    <t>Common genetic variants identify therapeutic targets for COVID-19 and individuals at high risk of severe disease</t>
  </si>
  <si>
    <t>DOI</t>
  </si>
  <si>
    <t>https://doi.org/10.1101/2020.12.14.20248176</t>
  </si>
  <si>
    <t xml:space="preserve">METHOD </t>
  </si>
  <si>
    <t>SIGNIFICANT VARIANT</t>
  </si>
  <si>
    <t>NAME</t>
  </si>
  <si>
    <t>Horowitz_rs73064425</t>
  </si>
  <si>
    <t>Horowitz_rs2531743</t>
  </si>
  <si>
    <t>Horowitz_rs143334143</t>
  </si>
  <si>
    <t>Horowitz_rs9411378</t>
  </si>
  <si>
    <t>Horowitz_rs2109069</t>
  </si>
  <si>
    <t>Horowitz_rs2236757</t>
  </si>
  <si>
    <t>Horowitz_rs79833209</t>
  </si>
  <si>
    <t>Horowitz_rs4782327</t>
  </si>
  <si>
    <t>Horowitz_rs12461764</t>
  </si>
  <si>
    <t>PAPER</t>
  </si>
  <si>
    <t>same</t>
  </si>
  <si>
    <t>DESCRIPTION OF COMPARISON</t>
  </si>
  <si>
    <t>Meta analysis, External data</t>
  </si>
  <si>
    <t>GENE</t>
  </si>
  <si>
    <t>LZTFL1</t>
  </si>
  <si>
    <t>MHC (CCHCR1)</t>
  </si>
  <si>
    <t>DPP9</t>
  </si>
  <si>
    <t>IFNAR2</t>
  </si>
  <si>
    <t>LOC105377700; CCNG1 (PAPER REFERS TO HMMR WHICH IS 160KB AWAY FROM THE MUTATION)HOWEVER THE MUTATION IS IN THE LOC CCNG1 GENES)</t>
  </si>
  <si>
    <t>ACSF3</t>
  </si>
  <si>
    <t>FPR1/HAS1</t>
  </si>
  <si>
    <t>rs73064425</t>
  </si>
  <si>
    <t>rs2531743</t>
  </si>
  <si>
    <t>rs143334143</t>
  </si>
  <si>
    <t>rs9411378</t>
  </si>
  <si>
    <t>rs2109069</t>
  </si>
  <si>
    <t>rs2236757</t>
  </si>
  <si>
    <t>rs79833209</t>
  </si>
  <si>
    <t>rs4782327</t>
  </si>
  <si>
    <t>rs12461764</t>
  </si>
  <si>
    <t>ASSOCIATION</t>
  </si>
  <si>
    <t>POSITIVE</t>
  </si>
  <si>
    <t>negative</t>
  </si>
  <si>
    <t>DISEASE STATUS</t>
  </si>
  <si>
    <t>Severe/critical</t>
  </si>
  <si>
    <t>severity/critical</t>
  </si>
  <si>
    <t>STATISTICAL ODDS RATIO</t>
  </si>
  <si>
    <t>STATISTICAL P VALUE</t>
  </si>
  <si>
    <t>VARIANT DETAIL</t>
  </si>
  <si>
    <t>CHROMOSOME</t>
  </si>
  <si>
    <t>START POSITION</t>
  </si>
  <si>
    <t>STOP POSITION</t>
  </si>
  <si>
    <t>MUTATION TYPE</t>
  </si>
  <si>
    <t>REF</t>
  </si>
  <si>
    <t>ALT</t>
  </si>
  <si>
    <t>A/C/T</t>
  </si>
  <si>
    <t>C/T</t>
  </si>
  <si>
    <t>CONSEQUENCE</t>
  </si>
  <si>
    <t>INTRON VARIANT</t>
  </si>
  <si>
    <t>Upstream variant SLC6A20, intron variant LOC107986082</t>
  </si>
  <si>
    <t>intron variant</t>
  </si>
  <si>
    <t>intron variant/ upstream variant CCNG1</t>
  </si>
  <si>
    <t>AFRICAN ALLELE FREQUENCY</t>
  </si>
  <si>
    <t>0.0139 (ALT)</t>
  </si>
  <si>
    <t>A=0.4753, C=0.0000, T=0.0000</t>
  </si>
  <si>
    <t>A=0.0468</t>
  </si>
  <si>
    <t>A=0.2212</t>
  </si>
  <si>
    <t>T=0.0047</t>
  </si>
  <si>
    <t>NUMBER OF SIGNIFICANT VARIANTS</t>
  </si>
  <si>
    <t>?</t>
  </si>
  <si>
    <t>POPULATIONS</t>
  </si>
  <si>
    <t>Horowitz</t>
  </si>
  <si>
    <t>GENOME</t>
  </si>
  <si>
    <t>GRCh38</t>
  </si>
  <si>
    <t>CONSORTIUM</t>
  </si>
  <si>
    <t>Ancestry DNA (Ancestry), UK Biobank (UKB), Geisinger Health System (GHS), Penn Medicine BioBank (PMBB)</t>
  </si>
  <si>
    <t>SUPER POPULATION</t>
  </si>
  <si>
    <t>POPULATION DESCRIPTION</t>
  </si>
  <si>
    <t>EUR, AFR, AMR, SAS</t>
  </si>
  <si>
    <t>CASE POPULATION SIZE</t>
  </si>
  <si>
    <t>CONTROL POPULATION SIZE</t>
  </si>
  <si>
    <t>COMORBIDITIES</t>
  </si>
  <si>
    <t>MEAN MEDIAN AGE</t>
  </si>
  <si>
    <t>SEX</t>
  </si>
  <si>
    <t>SEVERITY</t>
  </si>
  <si>
    <t>Validated and associated with disease severity</t>
  </si>
  <si>
    <t>SAMPLE SOURCE</t>
  </si>
  <si>
    <t>Ancestry (SARS-CoV-2 swab), UKB (SARS-CoV-2 swabs), PMBB (Whole blood), GHS (Lab based registry with SARS-CoV-2 swab)</t>
  </si>
  <si>
    <t>BIOINFORMATICS</t>
  </si>
  <si>
    <t xml:space="preserve">Replicated eight independent associations (r2&lt;0.05) with disease risk reported in previous recent GWAS studies. Association analyses in each study were performed using the genomewide Firth logistic regression test implemented in REGENIE. Results were subsequently meta-analyzed across studies and ancestries using an inverse variance-weighed fixed-effects meta-analysis.
</t>
  </si>
  <si>
    <t>IMPUTATION DETAILS</t>
  </si>
  <si>
    <t>Ancestry (Genotype data for variants not included in the array were then inferred using imputation to the Haplotype Reference Consortium
(HRC) reference panel. Best-guess haplotypes with Eagle version 2.4.1 and performed imputation with Minimac4 version 1.0.1.) , UKB (Genotype data for variants not included in the arrays were inferred using three reference panels (Haplotype Reference Consortium, UK10K and 1000 Genomes Project phase 3), GHS (imputation performed using TOPMed reference panel (stratified by array) using the TOPMed Imputation Server), PMBB (imputation performed using the TOPMed reference panel)</t>
  </si>
  <si>
    <t>LIMITATIONS</t>
  </si>
  <si>
    <t>List of non significant variants</t>
  </si>
  <si>
    <t>2,175 (19%) were hospitalized and 847 (7%) had severe disease. Comorbidities included hypertension, Cardiovascular disease, type 2 diabetes, chronic kidney disease, asthma, COPD.</t>
  </si>
  <si>
    <t>Most participants were European ancestry</t>
  </si>
  <si>
    <t>Mean Ancestry DNA (52.49), UK Biobank (56.3), GHS (58.2), PMBB (55.65)</t>
  </si>
  <si>
    <t xml:space="preserve">Females &gt;50% in each consortium </t>
  </si>
  <si>
    <t>Risk or susceptibility</t>
  </si>
  <si>
    <t>Ancestry (Illumina genotyping array) UKB (Applied Biosystems UK BiLEVE Axiom Array; GHS (Illumina OmniExpress Exome (OMNI) or Global Screening Array (GSA), PMBB (Illumina Global Screening Array)</t>
  </si>
  <si>
    <t>G=-0.3401</t>
  </si>
  <si>
    <t>G=0.2477</t>
  </si>
  <si>
    <t>COVID-19 and Genetic Variants of Protein Involved
in the SARS-CoV-2 Entry into the Host Cells</t>
  </si>
  <si>
    <t>doi:10.3390/genes11091010</t>
  </si>
  <si>
    <t xml:space="preserve">exome sequencing </t>
  </si>
  <si>
    <t>Latini</t>
  </si>
  <si>
    <t>hg19/GrCh38</t>
  </si>
  <si>
    <t>POPULATION ORIGIN</t>
  </si>
  <si>
    <t>Souther europe</t>
  </si>
  <si>
    <t>Souther Europe</t>
  </si>
  <si>
    <t>Rome, Italy</t>
  </si>
  <si>
    <t>range 2-92 years</t>
  </si>
  <si>
    <t>82 males, 49 females</t>
  </si>
  <si>
    <t>asymptomatic</t>
  </si>
  <si>
    <t>severity with hospitalisation</t>
  </si>
  <si>
    <t>critical requriing invasive respiratory assistance</t>
  </si>
  <si>
    <t>WES using Twist Human Core Exome Kit and sequenced on the Illumina NovaSeq 6000 platform.</t>
  </si>
  <si>
    <t>Illumina BaseSpace pipeline and  TGex software used for the variant calling and annotation (30x coverage) Variants were examined for coverage and Qscore using the Integrative Genome Viewer. Protein effect prediction: PolyPhen2, Mutation Taster, SIFT, MetaLR_pred, MetaSVM_pred.</t>
  </si>
  <si>
    <t>PCSK3/FURIN</t>
  </si>
  <si>
    <t>rs769208985</t>
  </si>
  <si>
    <t>rs1236237792</t>
  </si>
  <si>
    <t>NA</t>
  </si>
  <si>
    <t>missense</t>
  </si>
  <si>
    <t>A=0.0000</t>
  </si>
  <si>
    <t>G=0.0000</t>
  </si>
  <si>
    <t>rs75603675</t>
  </si>
  <si>
    <t>rs114363287</t>
  </si>
  <si>
    <t>-</t>
  </si>
  <si>
    <t>A/T</t>
  </si>
  <si>
    <t>G/T</t>
  </si>
  <si>
    <t>A=0.0295, T=0.0000</t>
  </si>
  <si>
    <t>G=0.0000, T=0.0018</t>
  </si>
  <si>
    <t>C=0.70975 T=0.29025</t>
  </si>
  <si>
    <t>NG_047085.2:g.41743G&gt;A</t>
  </si>
  <si>
    <t>NM_001135099.1:c.23G&gt;T</t>
  </si>
  <si>
    <t>NM_001135099.1:c.589G&gt;A</t>
  </si>
  <si>
    <t>HGVS</t>
  </si>
  <si>
    <t>NM_002569.2:c.893G&gt;A</t>
  </si>
  <si>
    <t>NM_002569.2:c.1906A&gt;G</t>
  </si>
  <si>
    <t>suscep</t>
  </si>
  <si>
    <t>Latini_rs769208985</t>
  </si>
  <si>
    <t>Latini_rs1236237792</t>
  </si>
  <si>
    <t>Latini_rs75603675</t>
  </si>
  <si>
    <t>Latini_rs114363287</t>
  </si>
  <si>
    <t>Latini_rs12329760</t>
  </si>
  <si>
    <t>COVID-19 positive vs GnomAD</t>
  </si>
  <si>
    <t>ENSG00000184012</t>
  </si>
  <si>
    <t>Genetic variants are identified to increase
risk of COVID-19 related mortality from UK
Biobank data</t>
  </si>
  <si>
    <t>https://doi.org/10.1186/s40246-021-00306-7</t>
  </si>
  <si>
    <t>Hu</t>
  </si>
  <si>
    <t>Haplotype Reference Consortium and UK10K + 1000 Genomes reference panels</t>
  </si>
  <si>
    <t>COVID-19 positive cases including 292 deaths of participants from the UKB</t>
  </si>
  <si>
    <t>Norther Europe</t>
  </si>
  <si>
    <t xml:space="preserve">UK Biobank Axiom Array. Imputed SNPs used to perform a GWAS using super variants
in statistical genetics to identify potential risk loci contributing to the COVID-19 mortality. </t>
  </si>
  <si>
    <t xml:space="preserve">Local ranking and aggregation used to identify super variants using a four step method which included two modes of transmission (recessive and dominant). This method was used in a discovery and validation identification. Logistic regression, replicated 10x for stability, was then used to investigate super variant associations with the
death outcomes of COVID-19. Cox regression was used to futher validate supervariants verified in multiple runs. </t>
  </si>
  <si>
    <t>Role of super variants in COVID-19 susceptibility not validated. Comorbidities were not accounted for in the association analysis eventhough UKB COVID-19 hospitalised patients had comorbidities. Study was restricted by sample size. Environmetal influencers not factored. No other ethnicities were included in this study.</t>
  </si>
  <si>
    <t>critical /severity with mortality</t>
  </si>
  <si>
    <t>GRCh37</t>
  </si>
  <si>
    <t>rs73060484</t>
  </si>
  <si>
    <t>rs77578623</t>
  </si>
  <si>
    <t>rs74417002</t>
  </si>
  <si>
    <t>rs73070529</t>
  </si>
  <si>
    <t>rs113892140</t>
  </si>
  <si>
    <t>rs200008298</t>
  </si>
  <si>
    <t>rs183712207</t>
  </si>
  <si>
    <t>rs191631470</t>
  </si>
  <si>
    <t>rs2176724</t>
  </si>
  <si>
    <t>rs71040457</t>
  </si>
  <si>
    <t xml:space="preserve">rs117928001 </t>
  </si>
  <si>
    <t xml:space="preserve">rs116898161 </t>
  </si>
  <si>
    <t xml:space="preserve">rs13227460 </t>
  </si>
  <si>
    <t xml:space="preserve">rs55986907 </t>
  </si>
  <si>
    <t xml:space="preserve">rs7817272 </t>
  </si>
  <si>
    <t xml:space="preserve">rs4735444 </t>
  </si>
  <si>
    <t xml:space="preserve">rs1431889 </t>
  </si>
  <si>
    <t xml:space="preserve">rs2874140 </t>
  </si>
  <si>
    <t xml:space="preserve">rs531453964 </t>
  </si>
  <si>
    <t xml:space="preserve">rs7007951 </t>
  </si>
  <si>
    <t xml:space="preserve">rs920576 </t>
  </si>
  <si>
    <t xml:space="preserve">rs9804218 </t>
  </si>
  <si>
    <t xml:space="preserve">rs2301762 </t>
  </si>
  <si>
    <t xml:space="preserve">rs60811869 </t>
  </si>
  <si>
    <t xml:space="preserve">rs117217714 </t>
  </si>
  <si>
    <t>6.1 × 10-3</t>
  </si>
  <si>
    <t>7.7 × 10-3</t>
  </si>
  <si>
    <t>rs117928001</t>
  </si>
  <si>
    <t>1.1x10-5</t>
  </si>
  <si>
    <t>rs13227460</t>
  </si>
  <si>
    <t>2.6 × 10-2</t>
  </si>
  <si>
    <t>rs4735444</t>
  </si>
  <si>
    <t>rs531453964</t>
  </si>
  <si>
    <t>5.8 × 10-6</t>
  </si>
  <si>
    <t>3.2x10-6</t>
  </si>
  <si>
    <t>rs9804218</t>
  </si>
  <si>
    <t>3.3x10-3</t>
  </si>
  <si>
    <t>rs2301762</t>
  </si>
  <si>
    <t>2.0x10-5</t>
  </si>
  <si>
    <t>rs117217714</t>
  </si>
  <si>
    <t>3.3x10-5</t>
  </si>
  <si>
    <t>ASSOCIATED GENE</t>
  </si>
  <si>
    <t>DNAH7/SLC39A10</t>
  </si>
  <si>
    <t>DNAH7/SLC39A12</t>
  </si>
  <si>
    <t>DNAH7/SLC39A13</t>
  </si>
  <si>
    <t>DNAH7/SLC39A17</t>
  </si>
  <si>
    <t>DNAH7/SLC39A18</t>
  </si>
  <si>
    <t>DNAH7/SLC39A10/LOC105376755</t>
  </si>
  <si>
    <t>NC_000002.11:g.196364477A&gt;C</t>
  </si>
  <si>
    <t>C=0.1059</t>
  </si>
  <si>
    <t>upstream variant</t>
  </si>
  <si>
    <t>NC_000002.11:g.196369073C&gt;T</t>
  </si>
  <si>
    <t>T=0.0262</t>
  </si>
  <si>
    <t>NC_000002.11:g.196384505A&gt;G</t>
  </si>
  <si>
    <t>G=0.0608</t>
  </si>
  <si>
    <t>A=0.2010</t>
  </si>
  <si>
    <t>NC_000002.11:g.196412097C&gt;A</t>
  </si>
  <si>
    <t xml:space="preserve">A  </t>
  </si>
  <si>
    <t>A=0.2383</t>
  </si>
  <si>
    <t>NC_000002.11:g.196439005G&gt;A</t>
  </si>
  <si>
    <t>AATACT</t>
  </si>
  <si>
    <t>CTATA</t>
  </si>
  <si>
    <t>SLC39A10 : 3 Prime UTR Variant
DNAH7 : 500B Downstream Variant
LOC107985972 : 2KB Upstream Variant</t>
  </si>
  <si>
    <t>NC_000002.11:g.196602159_196602163dup</t>
  </si>
  <si>
    <t>DNAH7/SLC39A16/LOC107985972</t>
  </si>
  <si>
    <t>A=0.0045</t>
  </si>
  <si>
    <t>NC_000002.11:g.196611282G&gt;A</t>
  </si>
  <si>
    <t>intron</t>
  </si>
  <si>
    <t>T=0.0024</t>
  </si>
  <si>
    <t>NC_000002.11:g.196859045C&gt;T</t>
  </si>
  <si>
    <t>A=0.3642</t>
  </si>
  <si>
    <t>NC_000002.11:g.196952410G&gt;A</t>
  </si>
  <si>
    <t>COVID-19 positive individuals</t>
  </si>
  <si>
    <t>AG</t>
  </si>
  <si>
    <t xml:space="preserve">A </t>
  </si>
  <si>
    <t>DES/SPEG</t>
  </si>
  <si>
    <t>NC_000002.11:g.220294782_220294783insG</t>
  </si>
  <si>
    <t>Intron</t>
  </si>
  <si>
    <t>A/G/T</t>
  </si>
  <si>
    <t>STXBP5/STXBP5-AS1</t>
  </si>
  <si>
    <t>T=0.0021</t>
  </si>
  <si>
    <t>NC_000006.11:g.147514999C&gt;T</t>
  </si>
  <si>
    <t>STXBP5</t>
  </si>
  <si>
    <t>G=0.0044</t>
  </si>
  <si>
    <t>NC_000006.11:g.147538692A&gt;G</t>
  </si>
  <si>
    <t>T=0.0679</t>
  </si>
  <si>
    <t>NC_000007.13:g.22588381C&gt;T</t>
  </si>
  <si>
    <t>T=0.1494</t>
  </si>
  <si>
    <t>NC_000007.13:g.22817292C&gt;T</t>
  </si>
  <si>
    <t>A/C/G</t>
  </si>
  <si>
    <t xml:space="preserve">C </t>
  </si>
  <si>
    <t>CPQ/LOC101927066</t>
  </si>
  <si>
    <t>C=0.35418</t>
  </si>
  <si>
    <t>NC_000008.10:g.98140470T&gt;C</t>
  </si>
  <si>
    <t>INTRON</t>
  </si>
  <si>
    <t>CPQ/LOC101927067</t>
  </si>
  <si>
    <t>T=0.3466</t>
  </si>
  <si>
    <t>NC_000008.10:g.98140991C&gt;T</t>
  </si>
  <si>
    <t>CPQ/LOC101927068</t>
  </si>
  <si>
    <t>C=0.0266</t>
  </si>
  <si>
    <t>NC_000008.10:g.98141643G&gt;C</t>
  </si>
  <si>
    <t>NC_000008.10:g.98142930A&gt;T</t>
  </si>
  <si>
    <t>T=0.3951</t>
  </si>
  <si>
    <t>CPQ/LOC101927069</t>
  </si>
  <si>
    <t>CA</t>
  </si>
  <si>
    <t>UNKNOWN</t>
  </si>
  <si>
    <t>CPQ/LOC101927070</t>
  </si>
  <si>
    <t>CPQ/LOC101927071</t>
  </si>
  <si>
    <t>CPQ/LOC101927072</t>
  </si>
  <si>
    <t>NC_000008.10:g.98143139dup</t>
  </si>
  <si>
    <t>T=0.3197</t>
  </si>
  <si>
    <t>NC_000008.10:g.98146644C&gt;T</t>
  </si>
  <si>
    <t>C/G</t>
  </si>
  <si>
    <t>C=0.3126</t>
  </si>
  <si>
    <t>NC_000008.10:g.98147539T&gt;C</t>
  </si>
  <si>
    <t>A/C</t>
  </si>
  <si>
    <t>PCDH15</t>
  </si>
  <si>
    <t>C=0.1601</t>
  </si>
  <si>
    <t>NC_000010.10:g.56495374G&gt;C</t>
  </si>
  <si>
    <t>CLUAP1</t>
  </si>
  <si>
    <t xml:space="preserve">G </t>
  </si>
  <si>
    <t>G=0.0003</t>
  </si>
  <si>
    <t>NC_000016.9:g.3550977C&gt;G</t>
  </si>
  <si>
    <t>WSB1</t>
  </si>
  <si>
    <t>C=0.0268</t>
  </si>
  <si>
    <t>NC_000017.10:g.25590833T&gt;C</t>
  </si>
  <si>
    <t>C=0.0031</t>
  </si>
  <si>
    <t>NC_000017.10:g.25987181T&gt;C</t>
  </si>
  <si>
    <t>SLC39A14/DNAH7/LINC01827</t>
  </si>
  <si>
    <t>AGG</t>
  </si>
  <si>
    <t>Hu_rs2176724</t>
  </si>
  <si>
    <t>Hu_rs71040457</t>
  </si>
  <si>
    <t>Hu_rs117928001</t>
  </si>
  <si>
    <t>Hu_rs13227460</t>
  </si>
  <si>
    <t>Hu_rs4735444</t>
  </si>
  <si>
    <t>Hu_rs531453964</t>
  </si>
  <si>
    <t>Hu_rs9804218</t>
  </si>
  <si>
    <t>Hu_rs2301762</t>
  </si>
  <si>
    <t>Hu_rs117217714</t>
  </si>
  <si>
    <t>GENE ID</t>
  </si>
  <si>
    <t>ENSG00000175084 (DES)</t>
  </si>
  <si>
    <t>ENSG00000118997 (DNAH7)</t>
  </si>
  <si>
    <t>ENSG00000196683</t>
  </si>
  <si>
    <t>ENSG00000104324</t>
  </si>
  <si>
    <t>ENSG00000150275 </t>
  </si>
  <si>
    <t>ENSG00000103351</t>
  </si>
  <si>
    <t>ENSG00000109046 </t>
  </si>
  <si>
    <t>Genetic risk factors for death with
SARS-CoV-2 from the UK Biobank</t>
  </si>
  <si>
    <t xml:space="preserve">PLINK 2.0 quality control. GWAS with Holm-Bonferroni multiple hypothesis
correction performed. Two gene lists were created using either a UniProt database list or an in house created list. The in house list was created using Hidden Markov models (HMM) and protein coding to leverage functional gene ontology with the FATHMM program analysing amino acid deleteriousness and phenotype prediction. To increase power of association the GWAS p values and the HMM p values were combined using Fishers method. </t>
  </si>
  <si>
    <t>Not specified</t>
  </si>
  <si>
    <t>Early study with low amount of data.</t>
  </si>
  <si>
    <t>Lu</t>
  </si>
  <si>
    <t>EUR, SAS, AFR</t>
  </si>
  <si>
    <t>Hypertension, Diabetes, Cholesterol</t>
  </si>
  <si>
    <t>Male 127 Female 53</t>
  </si>
  <si>
    <t xml:space="preserve">Crticial </t>
  </si>
  <si>
    <t>Nasophyryngeal swab</t>
  </si>
  <si>
    <t>GWAS combined with functional ontology and deleteriousness statistics</t>
  </si>
  <si>
    <t>rs150892504</t>
  </si>
  <si>
    <t>rs138763430</t>
  </si>
  <si>
    <t>rs117665206</t>
  </si>
  <si>
    <t>rs147149459</t>
  </si>
  <si>
    <t>rs151256885</t>
  </si>
  <si>
    <t>Lu_rs150892504</t>
  </si>
  <si>
    <t>Lu_rs138763430</t>
  </si>
  <si>
    <t>Lu_rs117665206</t>
  </si>
  <si>
    <t>Lu_rs147149459</t>
  </si>
  <si>
    <t>critical or severe or death</t>
  </si>
  <si>
    <t>BRF2</t>
  </si>
  <si>
    <t>TMEM181</t>
  </si>
  <si>
    <t>ALOXE3</t>
  </si>
  <si>
    <t xml:space="preserve">COVID-19 mortality cases vs COVID-19 positive no mortality </t>
  </si>
  <si>
    <t>Missense</t>
  </si>
  <si>
    <t>ERAP2, ERAP1</t>
  </si>
  <si>
    <t>ERAP2/ERAP1</t>
  </si>
  <si>
    <t>Missense/intron</t>
  </si>
  <si>
    <t>T=0.0019</t>
  </si>
  <si>
    <t>NC_000005.9:g.96245365C&gt;T</t>
  </si>
  <si>
    <t>ENSG00000164308</t>
  </si>
  <si>
    <t>T=0.0002</t>
  </si>
  <si>
    <t>NC_000008.10:g.37707277C&gt;T</t>
  </si>
  <si>
    <t>ENSG00000104221</t>
  </si>
  <si>
    <t xml:space="preserve">T </t>
  </si>
  <si>
    <t>T=0.0016</t>
  </si>
  <si>
    <t>NC_000006.11:g.159029487C&gt;T</t>
  </si>
  <si>
    <t>ENSG00000146433</t>
  </si>
  <si>
    <t>NC_000017.10:g.8006708G&gt;A</t>
  </si>
  <si>
    <t>ENSG00000179148</t>
  </si>
  <si>
    <t>T=0.0161</t>
  </si>
  <si>
    <t>NC_000017.10:g.8013217C&gt;T</t>
  </si>
  <si>
    <t>Genetic mechanisms of critical illness in
COVID-19</t>
  </si>
  <si>
    <t>Pairo-Castineira</t>
  </si>
  <si>
    <t>GenOMICC (Genetics Of Mortality In Critical Care)</t>
  </si>
  <si>
    <t>1,676 individuals of European descent</t>
  </si>
  <si>
    <t>critically ill patients with COVID-19 in the UK population from two consortiums</t>
  </si>
  <si>
    <t>Critical COVID vs controls UKB no covid</t>
  </si>
  <si>
    <t xml:space="preserve">critical </t>
  </si>
  <si>
    <t>Genotyping with Illumina Global Screening
Array v.3.0. In some cases genotypes and imputed variants were confirmed with
Illumina NovaSeq 6000 WGS.</t>
  </si>
  <si>
    <t>TOPMed reference panel with BCFtools 1.9. and QCtools 1.3 used for quality control</t>
  </si>
  <si>
    <t>DRAGEN pipeline used for variant calling. Variants were genotyped
with the GATK GenotypeGVCFs tool v.4.1.8.150 and annotated with bcftools v.1.10.2. PLINK 1.9 was used for quality control and association tests. King 2.1 used to remove duplicate individuals with gcta 1.9 used for PCA. Genetic ancestry was inferred using principal component
analyses and individuals from the 1000 Genomes Project were included
as population references. GWAS
was carried out separately for each ancestry group using logistic regression
in PLINK and accounting for age, sex, deprivation decile based on
the individual’s residential postal code and principal components of
ancestry. In addition to several standard filters to minimize spurious
associations (Methods), whole-genome sequencing analysis of a subset
of 1,613 cases was used to filter out variants that are likely to have been
badly called or imputed</t>
  </si>
  <si>
    <t>ENSG00000163818</t>
  </si>
  <si>
    <t>Pairo-Castineira_rs73064425</t>
  </si>
  <si>
    <t>rs9380142</t>
  </si>
  <si>
    <t>3 Prime UTR Variant</t>
  </si>
  <si>
    <t>rs3131294</t>
  </si>
  <si>
    <t>rs10735079</t>
  </si>
  <si>
    <t>rs74956615</t>
  </si>
  <si>
    <t>rs71325088</t>
  </si>
  <si>
    <t>rs6489867</t>
  </si>
  <si>
    <t>rs11085727</t>
  </si>
  <si>
    <t>rs13050728</t>
  </si>
  <si>
    <t>45901089 </t>
  </si>
  <si>
    <t>NC_000003.11:g.45901089C&gt;T</t>
  </si>
  <si>
    <t>critical</t>
  </si>
  <si>
    <t>4.8 × 10−30</t>
  </si>
  <si>
    <t>3.2 × 10−8</t>
  </si>
  <si>
    <t>8.8 × 10−18</t>
  </si>
  <si>
    <t>2.8 × 10−8</t>
  </si>
  <si>
    <t>1.6 × 10−8</t>
  </si>
  <si>
    <t>4 × 10−12</t>
  </si>
  <si>
    <t>2.3 × 10−8</t>
  </si>
  <si>
    <t>5 × 10−8</t>
  </si>
  <si>
    <t>HLA-G</t>
  </si>
  <si>
    <t>CCHCR1</t>
  </si>
  <si>
    <t>NOTCH4</t>
  </si>
  <si>
    <t>OAS1-OAS3</t>
  </si>
  <si>
    <t>TYK2</t>
  </si>
  <si>
    <t>Tagged SNP</t>
  </si>
  <si>
    <t>hospitalised cased vs controls no covid</t>
  </si>
  <si>
    <t>2.5 × 10−54</t>
  </si>
  <si>
    <t>1.5 × 10−10</t>
  </si>
  <si>
    <t>9.7 × 10−10</t>
  </si>
  <si>
    <t>7 × 10−13</t>
  </si>
  <si>
    <t>1.2 × 10−13</t>
  </si>
  <si>
    <t>5.1 × 10−12</t>
  </si>
  <si>
    <t>NC_000006.11:g.29798794=</t>
  </si>
  <si>
    <t>ENSG00000204632</t>
  </si>
  <si>
    <t>NC_000006.11:g.31121426G&gt;A</t>
  </si>
  <si>
    <t>ENSG00000204536</t>
  </si>
  <si>
    <t>C/G/T</t>
  </si>
  <si>
    <t>NC_000006.11:g.32180146A&gt;G</t>
  </si>
  <si>
    <t>ENSG00000204301</t>
  </si>
  <si>
    <t xml:space="preserve">A/C </t>
  </si>
  <si>
    <t>OAS3. OAS2 OAS1</t>
  </si>
  <si>
    <t>NC_000012.11:g.113380008G&gt;A</t>
  </si>
  <si>
    <t>ENSG00000111331 </t>
  </si>
  <si>
    <t>4719443 </t>
  </si>
  <si>
    <t>NC_000019.9:g.4719443G&gt;A</t>
  </si>
  <si>
    <t>ENSG00000142002</t>
  </si>
  <si>
    <t>NC_000019.9:g.10427721T&gt;A</t>
  </si>
  <si>
    <t>Upstream</t>
  </si>
  <si>
    <t>ENSG00000105397</t>
  </si>
  <si>
    <t>NC_000021.8:g.34624917=</t>
  </si>
  <si>
    <t>ENSG00000249624</t>
  </si>
  <si>
    <t>NC_000003.11:g.45862952T&gt;C</t>
  </si>
  <si>
    <t>NC_000012.11:g.113363550C&gt;T</t>
  </si>
  <si>
    <t>ENSG00000089127</t>
  </si>
  <si>
    <t>NC_000019.9:g.10466123C&gt;T</t>
  </si>
  <si>
    <t>NC_000021.8:g.34615210=</t>
  </si>
  <si>
    <t>posiitve</t>
  </si>
  <si>
    <t>POSIITVE</t>
  </si>
  <si>
    <t>not determined</t>
  </si>
  <si>
    <t>Pairo-Castineira_rs9380142</t>
  </si>
  <si>
    <t>Pairo-Castineira_rs143334143</t>
  </si>
  <si>
    <t>Pairo-Castineira_rs3131294</t>
  </si>
  <si>
    <t>Pairo-Castineira_rs10735079</t>
  </si>
  <si>
    <t>Pairo-Castineira_rs2109069</t>
  </si>
  <si>
    <t>Pairo-Castineira_rs74956615</t>
  </si>
  <si>
    <t>Pairo-Castineira_rs2236757</t>
  </si>
  <si>
    <t>Pairo-Castineira_rs71325088</t>
  </si>
  <si>
    <t>Pairo-Castineira_rs6489867</t>
  </si>
  <si>
    <t>Pairo-Castineira_rs11085727</t>
  </si>
  <si>
    <t>Pairo-Castineira_rs13050728</t>
  </si>
  <si>
    <t>Genomewide Association Study of Severe
Covid-19 with Respiratory Failure</t>
  </si>
  <si>
    <t>10.1056/NEJMoa2020283</t>
  </si>
  <si>
    <t>Ellinghaus</t>
  </si>
  <si>
    <t>the Severe covid GWAS group</t>
  </si>
  <si>
    <t>nasophyryneal swabs</t>
  </si>
  <si>
    <t>Genotyping by Global Screening Array (GSA), version 2.0
(Illumina)</t>
  </si>
  <si>
    <t>Michigan Imputation Server and 194,512
haplotypes generated by the Trans-Omics for Precision
Medicine (TOPMed) program</t>
  </si>
  <si>
    <t>PLINK 1.9 logistic-regression for impuattion uncertainty. PCA was used for GWA tests with adjustments for population stratification, age and sex. A fixed effects
meta-analysis was conducted using METAL. Bayesian fine-mapping  performed for loci reaching GW significance</t>
  </si>
  <si>
    <t>median 66.7</t>
  </si>
  <si>
    <t>male 1096 female 514</t>
  </si>
  <si>
    <t>49% hypertension, 18.1% diabetes, 10.4% coronary artery disease</t>
  </si>
  <si>
    <t>Italian and Spanish patients with severe disease defined by respiratory support and hospitalisation</t>
  </si>
  <si>
    <t>Southern Europe</t>
  </si>
  <si>
    <t>SNPID</t>
  </si>
  <si>
    <t>chr</t>
  </si>
  <si>
    <t>pos Hg38</t>
  </si>
  <si>
    <t>p</t>
  </si>
  <si>
    <t>start</t>
  </si>
  <si>
    <t>end</t>
  </si>
  <si>
    <t>chr1:88527468:C:T</t>
  </si>
  <si>
    <t>4.49e-06</t>
  </si>
  <si>
    <t>88645021</t>
  </si>
  <si>
    <t>chr2:15584186:G:A</t>
  </si>
  <si>
    <t>1.115e-06</t>
  </si>
  <si>
    <t>15664332</t>
  </si>
  <si>
    <t>chr3:150088196:G:C</t>
  </si>
  <si>
    <t>7.172e-06</t>
  </si>
  <si>
    <t>150088196</t>
  </si>
  <si>
    <t>chr4:179423719:A:G</t>
  </si>
  <si>
    <t>9.599e-06</t>
  </si>
  <si>
    <t>179427191</t>
  </si>
  <si>
    <t>chr6:20314488:C:T</t>
  </si>
  <si>
    <t>4.085e-06</t>
  </si>
  <si>
    <t>20365956</t>
  </si>
  <si>
    <t>4.639e-06</t>
  </si>
  <si>
    <t>23379132</t>
  </si>
  <si>
    <t>chr6:90301105:A:ATTAC</t>
  </si>
  <si>
    <t>5.719e-06</t>
  </si>
  <si>
    <t>90304026</t>
  </si>
  <si>
    <t>chr7:123366673:G:A</t>
  </si>
  <si>
    <t>9.632e-06</t>
  </si>
  <si>
    <t>123415501</t>
  </si>
  <si>
    <t>chr7:158227455:A:G</t>
  </si>
  <si>
    <t>4.889e-06</t>
  </si>
  <si>
    <t>158234735</t>
  </si>
  <si>
    <t>chr8:121836590:G:A</t>
  </si>
  <si>
    <t>4.554e-06</t>
  </si>
  <si>
    <t>121872818</t>
  </si>
  <si>
    <t>chr8:125940223:T:A</t>
  </si>
  <si>
    <t>8.113e-06</t>
  </si>
  <si>
    <t>125949157</t>
  </si>
  <si>
    <t>chr11:5670244:C:G</t>
  </si>
  <si>
    <t>3.622e-06</t>
  </si>
  <si>
    <t>5686959</t>
  </si>
  <si>
    <t>chr12:62070198:T:G</t>
  </si>
  <si>
    <t>6.887e-07</t>
  </si>
  <si>
    <t>62080520</t>
  </si>
  <si>
    <t>chr14:31953540:G:C</t>
  </si>
  <si>
    <t>1.524e-06</t>
  </si>
  <si>
    <t>31961880</t>
  </si>
  <si>
    <t>chr16:74902133:A:G</t>
  </si>
  <si>
    <t>4.007e-06</t>
  </si>
  <si>
    <t>74936448</t>
  </si>
  <si>
    <t>chr16:82304801:C:T</t>
  </si>
  <si>
    <t>3.859e-06</t>
  </si>
  <si>
    <t>82363727</t>
  </si>
  <si>
    <t>chr17:10473241:G:T</t>
  </si>
  <si>
    <t>7.494e-06</t>
  </si>
  <si>
    <t>10523248</t>
  </si>
  <si>
    <t>chr18:3724602:G:A</t>
  </si>
  <si>
    <t>1.133e-07</t>
  </si>
  <si>
    <t>3725189</t>
  </si>
  <si>
    <t>chr18:25044743:G:A</t>
  </si>
  <si>
    <t>8.935e-06</t>
  </si>
  <si>
    <t>25074062</t>
  </si>
  <si>
    <t>chr19:4717660:A:G</t>
  </si>
  <si>
    <t>5.204e-06</t>
  </si>
  <si>
    <t>4724722</t>
  </si>
  <si>
    <t>chr19:5518481:C:T</t>
  </si>
  <si>
    <t>7.294e-06</t>
  </si>
  <si>
    <t>5518481</t>
  </si>
  <si>
    <t>chr19:17812745:TC:T</t>
  </si>
  <si>
    <t>4.238e-06</t>
  </si>
  <si>
    <t>17812745</t>
  </si>
  <si>
    <t>chrX:15120235:C:T</t>
  </si>
  <si>
    <t>9.745e-06</t>
  </si>
  <si>
    <t>chrX:147243907:A:T</t>
  </si>
  <si>
    <t>8.812e-06</t>
  </si>
  <si>
    <t>Nearest gene</t>
  </si>
  <si>
    <t>PKN2-AS1</t>
  </si>
  <si>
    <t>DDX1</t>
  </si>
  <si>
    <t>LOC105374313</t>
  </si>
  <si>
    <t>AC020551.1</t>
  </si>
  <si>
    <t>IQUB</t>
  </si>
  <si>
    <t>PTPRN2</t>
  </si>
  <si>
    <t>TRIM5</t>
  </si>
  <si>
    <t>TAFA2</t>
  </si>
  <si>
    <t>LINC02313</t>
  </si>
  <si>
    <t>WDR59</t>
  </si>
  <si>
    <t>RN7SKP190</t>
  </si>
  <si>
    <t>MYHAS</t>
  </si>
  <si>
    <t>DLGAP1</t>
  </si>
  <si>
    <t>ZNF521</t>
  </si>
  <si>
    <t>TINCR</t>
  </si>
  <si>
    <t>B3GNT3</t>
  </si>
  <si>
    <t>ASB9</t>
  </si>
  <si>
    <t>AL589669.1</t>
  </si>
  <si>
    <t xml:space="preserve">Study participants metadata and other associated risk factors were not required when recruited which could provide bian in the results. Ethnic groups other than EUR were excluded from the study. </t>
  </si>
  <si>
    <t>rs75558547</t>
  </si>
  <si>
    <t>Ellinghaus_rs11385942</t>
  </si>
  <si>
    <t>Ellinghaus_rs657152</t>
  </si>
  <si>
    <t>Meta-severity vs control</t>
  </si>
  <si>
    <t>Poitive</t>
  </si>
  <si>
    <t>1.15×10−10</t>
  </si>
  <si>
    <t>4.95×10−8</t>
  </si>
  <si>
    <t>NC_000009.12:g.133263862=</t>
  </si>
  <si>
    <t>LZTFL1,SLC6A20,  CCR9,FYCO1,CXCR6,XCR1</t>
  </si>
  <si>
    <t>GA</t>
  </si>
  <si>
    <t>NC_000003.12:g.45834969dup</t>
  </si>
  <si>
    <t>Host genetic effects in pneumonia</t>
  </si>
  <si>
    <t>https://doi.org/10.1016/j.ajhg.2020.12.010.</t>
  </si>
  <si>
    <t>Microarray, GWAS</t>
  </si>
  <si>
    <t>Chen</t>
  </si>
  <si>
    <t>Vanderbilt University Medical Center biobank (Bio-
VU)</t>
  </si>
  <si>
    <t>EUR, AFR</t>
  </si>
  <si>
    <t>UKB and Bio-VU</t>
  </si>
  <si>
    <t>rs113827944</t>
  </si>
  <si>
    <t>rs334</t>
  </si>
  <si>
    <t>rs10786398</t>
  </si>
  <si>
    <t>rs7086391</t>
  </si>
  <si>
    <t>rs884811</t>
  </si>
  <si>
    <t>rs148218440</t>
  </si>
  <si>
    <t>missense variant</t>
  </si>
  <si>
    <t>tagged SNP</t>
  </si>
  <si>
    <t>CFTR</t>
  </si>
  <si>
    <t>HBB</t>
  </si>
  <si>
    <t>R3HCC1L</t>
  </si>
  <si>
    <t>R3HCC1L/LOXL4</t>
  </si>
  <si>
    <t>UQCRFS1/LOC105372352</t>
  </si>
  <si>
    <t>8889 EA 1710 aa</t>
  </si>
  <si>
    <t>60767 ea 13871 aa</t>
  </si>
  <si>
    <t>Obesity, COPD, diabetes, CVD,liver and renal disease, asthma, dyslipidemia and hypertension</t>
  </si>
  <si>
    <t>ea 52.1 aa37.2</t>
  </si>
  <si>
    <t>51.1% male aa 45.9% male aa</t>
  </si>
  <si>
    <t>SNPs with an imputation info score greater than 0.4 and minor allele frequency (MAF) greater than 1% were used for further GWAS and GReX imputation. More stringent cut offs used for AFR individuals because of smaller sample size. SUGEN was used to remove known family relatedness and PRIMUS used to reconstruct non directional family networks with ERSA verifying families with more then 5 members. LD patterns analysed on HaploView V. 4.2.</t>
  </si>
  <si>
    <t>Chen_rs113827944</t>
  </si>
  <si>
    <t>Chen_rs10786398</t>
  </si>
  <si>
    <t xml:space="preserve">European and African american ancestry </t>
  </si>
  <si>
    <t>Illumina Expanded Multi-Ethnic Genotyping Array (MEGAEX)was used for genotyping. Replication was verified using two independent datasets from UK Biobank (UKB) and non overlapping Vanderbilt University biobank (BioUV) data. Top findings in the study were analysed in the COVID-19 Host Genetics Initiative (COVID-19 HGI) meta-analysis summary statistics from the July 2, 2020 release.</t>
  </si>
  <si>
    <t xml:space="preserve">Genetic imputation in MEGAEX-genotyped subjects was conducted with minimac4 on the Michigan Imputation Server12 with a reference panel of Haplotype Reference. </t>
  </si>
  <si>
    <t>COVID-19 HGI positive vs control</t>
  </si>
  <si>
    <t>COVID-19 HGI severity vs control</t>
  </si>
  <si>
    <t>ENSG00000001626</t>
  </si>
  <si>
    <t>NC_000007.13:g.117299434G&gt;A</t>
  </si>
  <si>
    <t>NC_000011.9:g.5248232T&gt;A</t>
  </si>
  <si>
    <t>NC_000010.10:g.99926570G&gt;T</t>
  </si>
  <si>
    <t>ENSG00000166024</t>
  </si>
  <si>
    <t>NC_000010.10:g.100013563C&gt;T</t>
  </si>
  <si>
    <t>NC_000010.10:g.99923763C&gt;G</t>
  </si>
  <si>
    <t>NC_000019.9:g.29589778G&gt;A</t>
  </si>
  <si>
    <t>Inborn errors of type I IFN immunity in patients
with life-threatening COVID-19</t>
  </si>
  <si>
    <t>https://doi.org/10.1126/science.abd4570</t>
  </si>
  <si>
    <t>COVID Human
Genetic Effort (HGE)</t>
  </si>
  <si>
    <t>Zhang</t>
  </si>
  <si>
    <t>WES and WGS</t>
  </si>
  <si>
    <t>659 COVID positive individuals with life threatening illness, 13.9% died</t>
  </si>
  <si>
    <t xml:space="preserve">Critical </t>
  </si>
  <si>
    <t>GATK used to analyse WES. Read alignment with Burrows–Wheeler Aligner software and Picard for QC. Variants curated
using Integrative Genomics Viewer (IGV) and confirmed to affect the main functional protein isoform. HMZDelFinder  and CANOES algorithms used to detect deletions. Logistic regression with the likelihood ratio test used to compare cases and controls with loss of function variants with PCA used to account for ethinic heterogeneity in PLINK 1.9 software.</t>
  </si>
  <si>
    <t xml:space="preserve">NA </t>
  </si>
  <si>
    <t>TLR3</t>
  </si>
  <si>
    <t>UNC93B1</t>
  </si>
  <si>
    <t>TICAM1</t>
  </si>
  <si>
    <t>TBK1</t>
  </si>
  <si>
    <t>IRF3</t>
  </si>
  <si>
    <t>IRF7</t>
  </si>
  <si>
    <t>IFNAR1</t>
  </si>
  <si>
    <t>p.Ser339fs/WT</t>
  </si>
  <si>
    <t>CHR</t>
  </si>
  <si>
    <t>POSITION</t>
  </si>
  <si>
    <t>GENOTYPE</t>
  </si>
  <si>
    <t>p.Pro554Ser/WT</t>
  </si>
  <si>
    <t>AT</t>
  </si>
  <si>
    <t>LOF</t>
  </si>
  <si>
    <t>frameshift</t>
  </si>
  <si>
    <t>rs121434431</t>
  </si>
  <si>
    <t>p.Trp769*/WT</t>
  </si>
  <si>
    <t>STOP mutation</t>
  </si>
  <si>
    <t>p.Met870Val/WT</t>
  </si>
  <si>
    <t>p.Glu96*/WT</t>
  </si>
  <si>
    <t>LOE</t>
  </si>
  <si>
    <t>STOP GAIN</t>
  </si>
  <si>
    <t>ENSP00000227471.2:p.Glu96Ter</t>
  </si>
  <si>
    <t>ENSP00000296795.2:p.Met870Val</t>
  </si>
  <si>
    <t>ENSP00000296795.2:p.Trp769Ter</t>
  </si>
  <si>
    <t>ENSP00000296795.2:p.Pro554Ser</t>
  </si>
  <si>
    <t>ENSP00000296795.2:p.Ser339ProfsTer16</t>
  </si>
  <si>
    <t>p.Thr4Ile/WT</t>
  </si>
  <si>
    <t>rs114566317</t>
  </si>
  <si>
    <t>ENSP00000248244.4:p.Thr4Ile</t>
  </si>
  <si>
    <t>p.Ser60Cys/WT</t>
  </si>
  <si>
    <t>p.Gln392Lys/WT</t>
  </si>
  <si>
    <t>p.Phe24Ser/WT</t>
  </si>
  <si>
    <t>p.Arg308*/WT</t>
  </si>
  <si>
    <t>p.Glu49del/WT</t>
  </si>
  <si>
    <t>p.Asn146Lys/WT</t>
  </si>
  <si>
    <t>p.Pro364fs/p.Pro364fs</t>
  </si>
  <si>
    <t>p.Met371Val/p.Asp117Asn</t>
  </si>
  <si>
    <t>p.Arg7fs/WT</t>
  </si>
  <si>
    <t>p.Gln185*/WT</t>
  </si>
  <si>
    <t>p.Pro246fs/WT</t>
  </si>
  <si>
    <t>p.Arg369Gln/WT</t>
  </si>
  <si>
    <t>p.Phe95Ser/WT</t>
  </si>
  <si>
    <t>p.Trp73Cys/Trp73Cys</t>
  </si>
  <si>
    <t>p.Ser422Arg/Ser422Arg</t>
  </si>
  <si>
    <t>p.Pro335del/WT</t>
  </si>
  <si>
    <t>p.Glu140fs/WT</t>
  </si>
  <si>
    <t>rs201782115</t>
  </si>
  <si>
    <t>ENSP00000248244.4:p.Ser60Cys</t>
  </si>
  <si>
    <t>G/C</t>
  </si>
  <si>
    <t>T/A</t>
  </si>
  <si>
    <t>ENSP00000248244.4:p.Gln392Lys</t>
  </si>
  <si>
    <t>ENSP00000329967.5:p.Phe24Ser</t>
  </si>
  <si>
    <t>ENSP00000329967.5:p.Arg308Ter</t>
  </si>
  <si>
    <t>HYPO</t>
  </si>
  <si>
    <t>ATCC</t>
  </si>
  <si>
    <t>ENSP00000471896.1:p.Glu49del</t>
  </si>
  <si>
    <t>In frame deleteion</t>
  </si>
  <si>
    <t>HYPO DELTA</t>
  </si>
  <si>
    <t>rs199550479</t>
  </si>
  <si>
    <t>ENSP00000471896.1:p.Asn146Lys</t>
  </si>
  <si>
    <t>GC</t>
  </si>
  <si>
    <t>ENSP00000380697.1:p.Pro377AlafsTer38</t>
  </si>
  <si>
    <t>frameshift variant</t>
  </si>
  <si>
    <t>ENSP00000380697.1:p.Met384Val</t>
  </si>
  <si>
    <t>splice donor variant</t>
  </si>
  <si>
    <t>ENSP00000380697.1:p.Gln198Ter</t>
  </si>
  <si>
    <t>Frameshift varaint</t>
  </si>
  <si>
    <t>ENSP00000380697.1:p.Gly260ArgfsTer3</t>
  </si>
  <si>
    <t>CGGGCTGGGGCCCG</t>
  </si>
  <si>
    <t>ENSP00000380697.1:p.Arg382Gln</t>
  </si>
  <si>
    <t>ENSP00000380697.1:p.Phe108Ser</t>
  </si>
  <si>
    <t>ENSP00000270139.3:p.Trp73Cys</t>
  </si>
  <si>
    <t>ENSP00000270139.3:p.Ser422Arg</t>
  </si>
  <si>
    <t>TTCC</t>
  </si>
  <si>
    <t>rs72552343</t>
  </si>
  <si>
    <t>ENSP00000270139.3:p.Pro335del</t>
  </si>
  <si>
    <t>AGATTGTTGGTTTT</t>
  </si>
  <si>
    <t>ENSP00000343957.4:p.Ile141ProfsTer6</t>
  </si>
  <si>
    <t>unknown</t>
  </si>
  <si>
    <t xml:space="preserve"> rs181939581</t>
  </si>
  <si>
    <t>African a frequency</t>
  </si>
  <si>
    <t>Zhang_rs121434431</t>
  </si>
  <si>
    <t>Zhang_rs114566317</t>
  </si>
  <si>
    <t>Zhang_rs201782115</t>
  </si>
  <si>
    <t>Zhang_rs199550479</t>
  </si>
  <si>
    <t>Zhang_ rs181939581</t>
  </si>
  <si>
    <t>Zhang_rs72552343</t>
  </si>
  <si>
    <t xml:space="preserve">critical covid vs control </t>
  </si>
  <si>
    <t>ENSG00000164342</t>
  </si>
  <si>
    <t>ENSG00000127666</t>
  </si>
  <si>
    <t>ENSG00000126456 </t>
  </si>
  <si>
    <t>ENSG00000142166</t>
  </si>
  <si>
    <t>Japan COVID-19 Task Force: a nation-wide consortium to elucidate host genetics of COVID-19 pandemic in Japan</t>
  </si>
  <si>
    <t>Namkoong</t>
  </si>
  <si>
    <t>https://doi.org/10.1101/2021.05.17.21256513</t>
  </si>
  <si>
    <t>Japan COVID-19 Task Force</t>
  </si>
  <si>
    <t>Japan</t>
  </si>
  <si>
    <t>EAS</t>
  </si>
  <si>
    <t>Japanese COVID-19 hospitalised patients consisting of 990 critical requiring artifical respiratory support or intensive care. 1391 has non severe disease and 12 were unknown. Severe cases were older in age and predominantly male gender. Control population included general Japanese population</t>
  </si>
  <si>
    <t xml:space="preserve">Illumina Infinium Asian Screening Array used for cases and controls and SNP results used for the GWAS analysis. </t>
  </si>
  <si>
    <t xml:space="preserve">PCA analysis was applied to remove outliers, non Japanese individuals. GWAS conducted  using logistic regression for each variant using PLINK2 software. Meta-analysis of the Japanese discovery GWAS and the pan-ancestry analysis was conducted using an inverse-variance method assuming a fixed-effects model. Logistic regression and R statistical software used for ABO blood group analysis. </t>
  </si>
  <si>
    <t>56.0 ± 18.9</t>
  </si>
  <si>
    <t>64.2 male, 35.8 female</t>
  </si>
  <si>
    <t>naso/whole blood</t>
  </si>
  <si>
    <t>Minimac4 software used for imputation. A Japanese population-specific imputation reference panel combined with 1000 Genomes Project Phase used. QC filters of MAF ≥ 0.1% and imputation score  &gt; 0.5 applied. Where lead variants were obtained by imputation, accuracy was assessed using WGS data. HLA genotype imputation was performed using DEEP*HLA software (version 1.0).</t>
  </si>
  <si>
    <t>rs60200309</t>
  </si>
  <si>
    <t>NC_000005.9:g.169519612G&gt;A</t>
  </si>
  <si>
    <t>ENSG00000134516</t>
  </si>
  <si>
    <t>DOCK2</t>
  </si>
  <si>
    <t>Meta-severity vs Control (&lt;65)</t>
  </si>
  <si>
    <t>2x10-8</t>
  </si>
  <si>
    <t>1.2x10-9</t>
  </si>
  <si>
    <t xml:space="preserve">Meta Japanese  vs pan ancestry </t>
  </si>
  <si>
    <t>Namkoong_60200310</t>
  </si>
  <si>
    <t>Namkoong_rs60200309</t>
  </si>
  <si>
    <t>Namkoong_rs35081325</t>
  </si>
  <si>
    <t>:45889921</t>
  </si>
  <si>
    <t>rs35081325</t>
  </si>
  <si>
    <t>:45889922</t>
  </si>
  <si>
    <t>rs60200310</t>
  </si>
  <si>
    <t>ENSG00000134517</t>
  </si>
  <si>
    <t>rs35081326</t>
  </si>
  <si>
    <t>Severe COVID-19 vs control</t>
  </si>
  <si>
    <t>Severe COVID-19 vs control (age&lt;65)</t>
  </si>
  <si>
    <t>FOXP4</t>
  </si>
  <si>
    <t>rs1886814</t>
  </si>
  <si>
    <t>0.57COVID-19 vs control</t>
  </si>
  <si>
    <t>0.0035Severe COVID-19 vs contro</t>
  </si>
  <si>
    <t>5COVID-19 vs control (age&lt;65)</t>
  </si>
  <si>
    <t>sus</t>
  </si>
  <si>
    <t>sev</t>
  </si>
  <si>
    <t xml:space="preserve">sev </t>
  </si>
  <si>
    <t>9.1x10-5</t>
  </si>
  <si>
    <t>1.2x10-4</t>
  </si>
  <si>
    <t>:41502683</t>
  </si>
  <si>
    <t>TMEM65</t>
  </si>
  <si>
    <t>rs72711165</t>
  </si>
  <si>
    <t>COVID-19 vs control (age&lt;65)</t>
  </si>
  <si>
    <t>:125336564</t>
  </si>
  <si>
    <t>tagged snp</t>
  </si>
  <si>
    <t xml:space="preserve">COVID-19 vs control </t>
  </si>
  <si>
    <t>rs529565</t>
  </si>
  <si>
    <t>:136149500</t>
  </si>
  <si>
    <t>rs77534576</t>
  </si>
  <si>
    <t>ENSG00000234753</t>
  </si>
  <si>
    <t>NC_000009.11:g.136149500T&gt;C</t>
  </si>
  <si>
    <t>hgvs</t>
  </si>
  <si>
    <t>mutation type</t>
  </si>
  <si>
    <t>ref</t>
  </si>
  <si>
    <t>alt</t>
  </si>
  <si>
    <t>ass</t>
  </si>
  <si>
    <t>consequence</t>
  </si>
  <si>
    <t>rs2080811</t>
  </si>
  <si>
    <t>tagged</t>
  </si>
  <si>
    <t>NC_000002.12:g.15584186G&gt;A</t>
  </si>
  <si>
    <t>NC_000001.11:g.88527468C&gt;T</t>
  </si>
  <si>
    <t>Affrican allele freq</t>
  </si>
  <si>
    <t>NC_000003.12:g.150088196G&gt;C</t>
  </si>
  <si>
    <t>rs144582715</t>
  </si>
  <si>
    <t>rs1455662</t>
  </si>
  <si>
    <t>NC_000004.12:g.179423719A&gt;G</t>
  </si>
  <si>
    <t>NC_000006.12:g.20314488C&gt;T</t>
  </si>
  <si>
    <t>rs911360</t>
  </si>
  <si>
    <t>LOC101928573,AL158198.1</t>
  </si>
  <si>
    <t>rs5874914</t>
  </si>
  <si>
    <t>rs5878125</t>
  </si>
  <si>
    <t>rs12706520</t>
  </si>
  <si>
    <t>rs6970487</t>
  </si>
  <si>
    <t>rs10091098</t>
  </si>
  <si>
    <t>rs28730361</t>
  </si>
  <si>
    <t>rs7152677</t>
  </si>
  <si>
    <t>LOC102724749, LOC105374976, AL139231.1</t>
  </si>
  <si>
    <t>nonn codiung transcript variant</t>
  </si>
  <si>
    <t>NC_000006.12:g.23379133del</t>
  </si>
  <si>
    <t>ATTAC</t>
  </si>
  <si>
    <t>LOC105377891, AL132996.1</t>
  </si>
  <si>
    <t>NC_000006.12:g.90301106_90301107insAACT</t>
  </si>
  <si>
    <t xml:space="preserve"> NC_000007.14:g.123366673G&gt;A</t>
  </si>
  <si>
    <t>NC_000007.14:g.158227455A&gt;G</t>
  </si>
  <si>
    <t>NC_000008.11:g.121836590G&gt;A</t>
  </si>
  <si>
    <t>LINC02855, HAS2-AS1</t>
  </si>
  <si>
    <t>LINC00861/ AC016074.2</t>
  </si>
  <si>
    <t>intronic</t>
  </si>
  <si>
    <t>NC_000008.11:g.125940223T&gt;A</t>
  </si>
  <si>
    <t>rs12796811</t>
  </si>
  <si>
    <t>G=0.1386</t>
  </si>
  <si>
    <t xml:space="preserve">NC_000011.10:g.5670244C&gt;G </t>
  </si>
  <si>
    <t>NC_000014.9:g.31953540G&gt;C</t>
  </si>
  <si>
    <t>chr6:23379133:AT:A</t>
  </si>
  <si>
    <t>Trans-ancestry analysis reveals genetic and
nongenetic associations with COVID-19
susceptibility and severity</t>
  </si>
  <si>
    <t>https://doi.org/10.1038/s41588-021-00854-7</t>
  </si>
  <si>
    <t>Shelton</t>
  </si>
  <si>
    <t>EUR, AFR, AMR</t>
  </si>
  <si>
    <t>COVID-19 positive individuals from the 23andMe study consisting of 80.3% EUR, 11.3% Latino and 2.7% African American.</t>
  </si>
  <si>
    <t>93.2% United States, 2.4% United Kingdom and 4.4% various countries around the world</t>
  </si>
  <si>
    <t>63% female</t>
  </si>
  <si>
    <t/>
  </si>
  <si>
    <t>Associated Gene</t>
  </si>
  <si>
    <t>NC_000009.12:g.133270015A&gt;C</t>
  </si>
  <si>
    <t>rs13078854</t>
  </si>
  <si>
    <t>133270015 </t>
  </si>
  <si>
    <t xml:space="preserve"> NC_000003.12:g.45820440G&gt;A</t>
  </si>
  <si>
    <t>Shelton_rs9411378</t>
  </si>
  <si>
    <t>Shelton_rs13078854</t>
  </si>
  <si>
    <t>COVID-19 positive vs COVID-19 negative</t>
  </si>
  <si>
    <t>1.6x10-18</t>
  </si>
  <si>
    <t xml:space="preserve">covid 19 severity </t>
  </si>
  <si>
    <t>5.3x10-20</t>
  </si>
  <si>
    <t xml:space="preserve">ENSG00000175164 </t>
  </si>
  <si>
    <t>LOC107986083,LZTFL1, SLC6A20, CCR9, FYCO1, CXCR6, XCR1</t>
  </si>
  <si>
    <t xml:space="preserve">Samples genotyped on either the Illumina HumanHap550 BeadChip, Illumina OmniExpress BeadChi or Illumina Global Screening
Array each containing customised SNPs or array. GWAS analysis performed on each phenotype and population group. One susceptibility phenotype for COVID-19 positive vs negative participants and 4 severity phenotypes were analysed  (pneumonia, hospitalisation, respiratory support with supplemental oxygen and or ventilation). </t>
  </si>
  <si>
    <t>Haplotype Reference Consortium panel, augmented by the Phase 3 1000 Genomes Project panel for variants not present in the Haplotype Reference Consortium.</t>
  </si>
  <si>
    <t xml:space="preserve">Case control analysis used logistic regression and P values computed using the likelihood ratio tests. GWAS was performed on each phenotype and population cohort seperately. Trans-ancestry meta-analysis performed with a fixed effects model (inverse variance method). </t>
  </si>
  <si>
    <t>101268 sus, between 796151 and 797180 severity controls</t>
  </si>
  <si>
    <t>23andMe COVID-19 team</t>
  </si>
  <si>
    <t>COVID-19 positive test: Type 2 Diabetes- 5.2%, Fatty liver disease-4.8%, Obesity-37.1%, Hypertension-24.3%. COVID-19 positive test + hospitalisation: Type 2 Diabetes-13.3%, Fatty liver disease-9.7%, Obesity-52.6%, Hypertension-42.8%.</t>
  </si>
  <si>
    <t>rs9411378_2</t>
  </si>
  <si>
    <t>Protective Role of a TMPRSS2 Variant on Severe COVID-19
Outcome in Young Males and ElderlyWomen</t>
  </si>
  <si>
    <t>https://doi.org/
10.3390/genes12040596</t>
  </si>
  <si>
    <t>WES</t>
  </si>
  <si>
    <t>Monticelli</t>
  </si>
  <si>
    <t>GEN-COVID Multicenter Study</t>
  </si>
  <si>
    <t>synonymous variant</t>
  </si>
  <si>
    <t>Patients from 40 Italian Hospitals, 16 Continuity Assistance Special Unit (USCA) and 8 Departments of Preventive Medicine led by Professor Alessandra Renieri of the University of Siena in Italy</t>
  </si>
  <si>
    <t>South Central Europe</t>
  </si>
  <si>
    <t>Diabetes, and/or hypertension, and/or obesity</t>
  </si>
  <si>
    <t>Whole-Exome Sequencing (WES) data derived from the GEN-COVID Multicenter Study were analysed.</t>
  </si>
  <si>
    <t>All calculations were performed using R. The odds ratio (OR) function from the Epitools package was used to determine odds ratios.
Pymol was used to visualise protein models.
PolyPhen-2 was used to determine missense variant effect prediction.</t>
  </si>
  <si>
    <t>No controls</t>
  </si>
  <si>
    <t>varied</t>
  </si>
  <si>
    <t>NM_001135099.1:c.888C&gt;T</t>
  </si>
  <si>
    <t>mild vs severe</t>
  </si>
  <si>
    <t>elderly women</t>
  </si>
  <si>
    <t>elderly women comorbidities</t>
  </si>
  <si>
    <t>Presence of Genetic Variants Among Young Men With Severe COVID-19</t>
  </si>
  <si>
    <t>10.1001/jama.2020.13719</t>
  </si>
  <si>
    <t>exome sequencing</t>
  </si>
  <si>
    <t>van der Made_12905756_12905759del</t>
  </si>
  <si>
    <t>van der Made_rs200553089</t>
  </si>
  <si>
    <t>Severe COVID-19</t>
  </si>
  <si>
    <t>Severe COVID-20</t>
  </si>
  <si>
    <t>TLR7</t>
  </si>
  <si>
    <t>rs200553089</t>
  </si>
  <si>
    <t>AACT</t>
  </si>
  <si>
    <t>nonsense</t>
  </si>
  <si>
    <t>van der Made</t>
  </si>
  <si>
    <t>Radboud University
MedicalCenter (RUMC),Nijmegen, the Netherlands</t>
  </si>
  <si>
    <t>2 brothers both required ICU and mechanical ventilation with one death</t>
  </si>
  <si>
    <t>2 brothers both requiring ICU and mechanical ventilation</t>
  </si>
  <si>
    <t>26 years median age (range 21-32)</t>
  </si>
  <si>
    <t>male</t>
  </si>
  <si>
    <t xml:space="preserve">severe mechanical ventilation </t>
  </si>
  <si>
    <t>nasopharyngeal swabs</t>
  </si>
  <si>
    <t>Rapid whole-exome sequencing was performed. DNA samples were processed using the Human Core Exome Kit and extended RefSeq targets (Twist Biosciences).
Librarieswere prepared according to the manufacturers’ protocols.
Al lDNAsampleswere sheared using a Covaris R230 ultrasonicator
(Covaris), subsequently followed by 2 × 150– base pair paired-end sequencing on a Novaseq 6000
instrument (Illumina).</t>
  </si>
  <si>
    <t>Downstream processing was performed using an automated
data analysis pipeline that included Burrows- Wheeler Aligner mapping, Genome Analysis Toolkit variant
calling, and custom-made annotation. Exome analysis of the affected brothers families was also performed to check segregation of all rare filtered variants in the respective index patients.</t>
  </si>
  <si>
    <t xml:space="preserve">The case series precludes
drawing conclusions regarding causality between the
rare loss-of-function TLR7 variants and the pathogenesis of severe
COVID-19. </t>
  </si>
  <si>
    <t>NM_016562.3:c.2129_2132del</t>
  </si>
  <si>
    <t>NM_016562.3:c.2383G&gt;T</t>
  </si>
  <si>
    <t>ENSG00000196664</t>
  </si>
  <si>
    <t>North Western Europe</t>
  </si>
  <si>
    <t>AFR</t>
  </si>
  <si>
    <t>mild only</t>
  </si>
  <si>
    <t>young males</t>
  </si>
  <si>
    <t>mild/susceptibility</t>
  </si>
  <si>
    <t>rs12329761</t>
  </si>
  <si>
    <t>rs12329762</t>
  </si>
  <si>
    <t>rs12329763</t>
  </si>
  <si>
    <t>rs12329764</t>
  </si>
  <si>
    <t>Shared genetic etiology between idiopathic pulmonary fibrosis and
COVID-19 severity</t>
  </si>
  <si>
    <t>https://doi.org/10.1016/j.ebiom.2021.103277</t>
  </si>
  <si>
    <t>Fadista</t>
  </si>
  <si>
    <t>rs35705950</t>
  </si>
  <si>
    <t>MUC5B</t>
  </si>
  <si>
    <t>NC_000011.10:g.1219991G&gt;T</t>
  </si>
  <si>
    <t>upstream transcript varnt</t>
  </si>
  <si>
    <t xml:space="preserve">ENSG00000117983 </t>
  </si>
  <si>
    <t>&gt;60</t>
  </si>
  <si>
    <t xml:space="preserve">severe </t>
  </si>
  <si>
    <t>nasop/whole blood</t>
  </si>
  <si>
    <t>2.99x10-02</t>
  </si>
  <si>
    <t>COVID-19 HGI A2 analysis cohort, 89.6% EUR ancestry</t>
  </si>
  <si>
    <t>An allele frequency of 0.001 and an imputation info score of 0.6 was applied to each study before meta-analysis according to COVID-19 HGI protocol</t>
  </si>
  <si>
    <t>Two-sample MR analysis was performed using the random-effects inverse-variance weighted method implemented in the R (version 3.6.1) package MendelianRandomization
(version 0.5.0).</t>
  </si>
  <si>
    <t>Mendelian randomization (MR) study for IPF causality in COVID-19. Genetic variants associated with IPF susceptibility from previous GWAS were used as instrumental variables on COVID-19 severity from the GWAS meta-analysis by the COVID-19 HGI</t>
  </si>
  <si>
    <t>GWAS, Mendelian randomisation</t>
  </si>
  <si>
    <t>1) Variance explained by the use of non-MUC5B IPF genetic instruments, although within the range typical of complex traits
2) Selection bias may play a rold in the protective effect found from rs35705950 as (a) a patient group that is heavily enriched for the rs35705950 T undertaking strict self-isolation and/or (b) due to survival bias of the rs35705950 non-IPF
risk allele carriers.
2) Increased sample sizes, both from the IPF or COVID-19 GWAS could also have narrowed the confidence intervals around the true estimates
3) The COVID-19 control groups, drawn from the general population, were of unknown virus exposure status, which might have further biased the causal estimates towards the null or create association with factors that increase likelihood of exposure to the virus.</t>
  </si>
  <si>
    <t>Elderly hospitalised COVID-19 vs population</t>
  </si>
  <si>
    <t>Using symptom-based case predictions to identify host genetic factors that contribute to
COVID-19 susceptibility</t>
  </si>
  <si>
    <t>https://doi.org/10.1101/2020.08.21.20177246</t>
  </si>
  <si>
    <t>COVID-19 HGI</t>
  </si>
  <si>
    <t>26% male</t>
  </si>
  <si>
    <t>Menni COVID-19 prediction model was adjusted according to specific symptom criteria to allow for more uniformity from the four cohorts. The GWAS was performed on predicted COVID-19 case-control status. Top 20 SNPs from D1 cohort were replicated in the C1, C2 and B1 analysis to compare predicted COVID-19 and other cohorts. Generation Scotland- Illumina arrays HumanOmniExpressExome8v1-2_A or HumanOmniExpressExome-8v1_A,GWAS of the subset samples available for COVID-19 analysis was performed using SAIGE v.0.35.8.8. Helix- Exome sequencingand microarray-equivalent SNP backbone. Lifelines-HumanCytoSNP and Infinium Global Screening Array® (GSA). NTR- Perlegen-Affymetrix, Affymetrix 6.0, Affymetrix Axiom, Illumina Human Quad Bead 660, Illumina Omni 1M and Illumina GSA</t>
  </si>
  <si>
    <t>Generation Scotland- phasing using Shapeit v2.r873 and duohmm and imputation using the HRC.r1-1 panel. Helix-1000 Genomes Phase 3 data for imputation. Lifelines-Haplotype Reference Consortium (HRC) panel v1.1 at the Sanger imputation server. NTR- data was phased using Eagle and then imputed to 1000 Genomes and Topmed using Minimac</t>
  </si>
  <si>
    <t>Enrichment analysis performed using DEPICT with a false discovery rate of 0.05. Variants were filtered on MAF&gt;0.01, clumping using PLINK and the European population from the 1000 Genomes Project (phase 3) as a reference panel. Helix-data processed using a custom version of Sentieon with variant calling and phasing with GATK, GWAS of common and low frequency variants with SAIGE v.39. Lifelines- GWAS using SAIGEgds. Meta-analysis was done using inverse variance weighting of effects</t>
  </si>
  <si>
    <t>predicted model</t>
  </si>
  <si>
    <t>susceptibility and or severity</t>
  </si>
  <si>
    <t>EUR, AMR</t>
  </si>
  <si>
    <t>individuals from the Generation Scotland, Helix cohort (Helix DNA Discovery project) Iin the United States, Lifelines COVID-19 cohort (Lifelines population cohort and
the Lifelines NEXT birth cohort in the Northern part of the Netherlands) and the Netherlands twin register (NTR)</t>
  </si>
  <si>
    <t>Northern, Western Europe and USA</t>
  </si>
  <si>
    <t>1. Training data might not be fully representative of the whole spectrum of COVID-19, 2. Symptoms may overlap with other diseases, predicted cases may be falsely identified 3. Prevalence of COVID-19 might be different among different populations and cohorts</t>
  </si>
  <si>
    <t>rs11844522</t>
  </si>
  <si>
    <t>rs5798227</t>
  </si>
  <si>
    <t>rs13288295</t>
  </si>
  <si>
    <t>rs75517918</t>
  </si>
  <si>
    <t>rs143825287</t>
  </si>
  <si>
    <t>NC_000014.9:g.106066331C&gt;T</t>
  </si>
  <si>
    <t>synonymous</t>
  </si>
  <si>
    <t>IGH3-7</t>
  </si>
  <si>
    <t>NC_000012.12:g.52726317del</t>
  </si>
  <si>
    <t>KRT126P/LOC400036</t>
  </si>
  <si>
    <t>NC_000009.12:g.121807966=</t>
  </si>
  <si>
    <t>DAB2IP and TTLL11</t>
  </si>
  <si>
    <t>2396815 </t>
  </si>
  <si>
    <t>ZFYVE28</t>
  </si>
  <si>
    <t>NC_000004.12:g.2396815G&gt;A</t>
  </si>
  <si>
    <t>NC_000006.12:g.151192899=</t>
  </si>
  <si>
    <t>LOC102723831, MTHFD1L, AKAP12</t>
  </si>
  <si>
    <t>van_Blokland_rs11844522</t>
  </si>
  <si>
    <t>van_Blokland_rs13288295</t>
  </si>
  <si>
    <t>van_Blokland_rs143825287</t>
  </si>
  <si>
    <t>van_Blokland_rs5798227</t>
  </si>
  <si>
    <t>van_Blokland_rs75517918</t>
  </si>
  <si>
    <t>D1 (predicted COVID vs precited or self reported</t>
  </si>
  <si>
    <t>HGNC:5477</t>
  </si>
  <si>
    <t>B2 Hospitalized COVID-19 vs. population</t>
  </si>
  <si>
    <t>mild</t>
  </si>
  <si>
    <t>1.9x10-7</t>
  </si>
  <si>
    <t>ENSG00000136848 </t>
  </si>
  <si>
    <t>Gene ID 102723831</t>
  </si>
  <si>
    <t>Mapping the human genetic architecture of
COVID-19</t>
  </si>
  <si>
    <t>https://doi.org/10.1038/s41586-021-03767-x</t>
  </si>
  <si>
    <t>EUR, AMR, AFR,MID, SAS, EAS</t>
  </si>
  <si>
    <t>susceptiblity</t>
  </si>
  <si>
    <t>various depending on study</t>
  </si>
  <si>
    <t>nasophyryngeal/whole blood</t>
  </si>
  <si>
    <t>(1) Critically ill COVID-19 cases defined as patients who were hospitalized due to symptoms associated with laboratory-confirmed SARS-CoV-2 infection and who required respiratory support or whose cause of death was associated with COVID-19, (2) the hospitalized COVID-19 group included patients who were hospitalized due to symptoms associated with laboratory-confirmed SARS-CoV-2 infection, and (3) reported infection cases group included individuals with laboratory-confirmed SARS-CoV-2 infection or electronic health record, ICD coding or clinically confirmed COVID-19, or self-reported COVID-19 (e.g. by questionnaire), with or without symptoms of any severity. 16 studies contributed to critial illness, 29 studies to hospitalisation and 44 studies to reported infection.</t>
  </si>
  <si>
    <t>rs10490770</t>
  </si>
  <si>
    <t>rs10774671</t>
  </si>
  <si>
    <t>rs1819040</t>
  </si>
  <si>
    <t>rs2271616</t>
  </si>
  <si>
    <t>rs4801778</t>
  </si>
  <si>
    <t>Case-control meta-analyses in three main categories of COVID-19 disease according to predefined and partially overlapping phenotypic criteria. Each individual study that contributed data to a particular analysis met a minimum threshold of 50 cases for statistical robustness.</t>
  </si>
  <si>
    <t>Each contributing study genotyped the samples and performed quality controls, data imputation and analysis independently, but following consortium recommendations. GWAS analysis was run using Scalable and Accurate Implementation of GEneralized mixed model (SAIGE) 51 on chromosomes 1-22 and X or PLINK. Study-specific summary statistics were then processed for meta-analysis. Potential false positives, inflation, and deflation were examined for each submitted GWAS. Standard error values as a function of effective sample size was used to find studies which deviated from the expected trend. Summary statistics passing this manual quality control were included in the meta-analysis. Variants with allele frequency of &gt;0.1% and imputation INFO&gt;0.6 were carried forward from each study. Variants and alleles were lifted over to genome build GRCh38, if needed, and harmonized to gnomAD 3.0 genomes by finding matching variants by strand flipping or switching ordering of alleles. If multiple matching variants, the best match was chosen by minimum absolute allele frequency fold change. Meta-analysis was performed using the inverse-variance weighted method. The method summarizes effect sizes across the multiple studies by computing the mean of the effect sizes weighted by the inverse variance in each individual study</t>
  </si>
  <si>
    <t>For genotype imputation, participants suggested to use  own reference panel, existing imputation panels or use the TopMed imputation server or the Michigan imputation server when possible.</t>
  </si>
  <si>
    <t>Due to the participation of different studies those enriched with severe cases or studies with antibody-tested controls may disproportionately contribute to genetic discovery despite potentially smaller sample sizes. The differences in genomic profiling technology, imputation, and sample size across the constituent studies can have dramatic impacts on replication and downstream analyses (particularly fine-mapping where differential missing patterns in the reported results can muddy the signal). The use of population controls with no complete information about SARS-CoV-2 exposure might result in cases of misclassification or reflect ascertainment biases in testing and reporting rather than true susceptibility to infection.</t>
  </si>
  <si>
    <t>downstream transcript variant</t>
  </si>
  <si>
    <t>LZTFL1, CXCR6 (V2G), LOC107986083</t>
  </si>
  <si>
    <t>NC_000003.12:g.45823240T&gt;C</t>
  </si>
  <si>
    <t>NC_000006.12:g.41534945A&gt;C</t>
  </si>
  <si>
    <t>NC_000008.11:g.124324323T&gt;C</t>
  </si>
  <si>
    <t>ENSG00000164983</t>
  </si>
  <si>
    <t>Splice Acceptor Variant</t>
  </si>
  <si>
    <t>OAS1 (V2G), OAS2, OAS3 (LD, coding variants)</t>
  </si>
  <si>
    <t>NC_000012.12:g.112919388G&gt;A</t>
  </si>
  <si>
    <t>KANSL1, ARHGAP27, PLEKHM1, LINC02210-CRHR1, CRHR1, SPPL2C, MAPT, STH, LRRC37A, ARL17B, LRRC37A2, ARL17A, NSF, WNT3 (LD), Coding variant genes (ARHGAP27, KANSL1, MAPT, SPPL2C, STH), Egenes( ARL17B, KANSL1, MAPT, WNT3), V2G (ARL17B, KANSL1, MAPT, WNT3)</t>
  </si>
  <si>
    <t>NC_000017.11:g.46142465T&gt;A</t>
  </si>
  <si>
    <t>ENSG00000120071</t>
  </si>
  <si>
    <t>KAT7, TAC4 (LD),  DLX3 (Egene), flj45513 (v2g)</t>
  </si>
  <si>
    <t>NC_000017.11:g.49863303C&gt;T</t>
  </si>
  <si>
    <t>ENSG00000136504 </t>
  </si>
  <si>
    <t>NC_000019.10:g.10317045T&gt;A</t>
  </si>
  <si>
    <t>ENSG00000161847</t>
  </si>
  <si>
    <t>3'utr variant</t>
  </si>
  <si>
    <t>RAVER1, FDX2, ICAM1, ICAM4, ICAM5, ZGLP1,  ICAM3, TYK2 (LD), TYK2 (CODING VARIANTS), ICAM5 (V2G)</t>
  </si>
  <si>
    <t>4719431 </t>
  </si>
  <si>
    <t>DPP9 (v2g)</t>
  </si>
  <si>
    <t>NC_000019.10:g.4719431G&gt;A</t>
  </si>
  <si>
    <t>IFNAR2 (EGENE AND V2G)</t>
  </si>
  <si>
    <t>NC_000021.9:g.33242905T&gt;C</t>
  </si>
  <si>
    <t>SLC6A20(CODING), CCR3 (V2G), LOC107986082</t>
  </si>
  <si>
    <t>NC_000003.12:g.45796521G&gt;T</t>
  </si>
  <si>
    <t>ENSG00000163817</t>
  </si>
  <si>
    <t>ENSG00000159110</t>
  </si>
  <si>
    <t>rs11919389</t>
  </si>
  <si>
    <t>RPL24, CEP97, NXPE3, ZBTB11 (LD), NXPE3 (V2G)</t>
  </si>
  <si>
    <t>INTERGENIC</t>
  </si>
  <si>
    <t>NC_000003.12:g.101705614T&gt;C</t>
  </si>
  <si>
    <t>ENSG00000114391</t>
  </si>
  <si>
    <t>rs912805253/rs529565</t>
  </si>
  <si>
    <t>ABO (LD, CODING, EGENE, V2G)</t>
  </si>
  <si>
    <t>NC_000009.12:g.133274084C&gt;T</t>
  </si>
  <si>
    <t>PLEKHA4, PPP1R15A, TULP2, NUCB1 (LD), PPP1R15A (CODING), TULP2, HSD17B14 (V2G)</t>
  </si>
  <si>
    <t>NC_000019.10:g.48867352G&gt;T</t>
  </si>
  <si>
    <t>ENSG00000105559</t>
  </si>
  <si>
    <t>COVID-19 HGI_10490770</t>
  </si>
  <si>
    <t>Hospitalised</t>
  </si>
  <si>
    <t>COVID-19 HGI_10490771</t>
  </si>
  <si>
    <t>hospitalised</t>
  </si>
  <si>
    <t>COVID-19 HGI_rs10774671</t>
  </si>
  <si>
    <t>COVID-19 HGI_rs1819040</t>
  </si>
  <si>
    <t>COVID-19 HGI_rs77534576</t>
  </si>
  <si>
    <t>COVID-19 HGI_rs74956615</t>
  </si>
  <si>
    <t>COVID-19 HGI_rs2109069</t>
  </si>
  <si>
    <t>hosptalised</t>
  </si>
  <si>
    <t>COVID-19 HGI_rs13050728</t>
  </si>
  <si>
    <t>COVID-19 HGI_rs2271616</t>
  </si>
  <si>
    <t>COVID-19 HGI_rs11918389</t>
  </si>
  <si>
    <t>COVID-19 HGI_rs4801778</t>
  </si>
  <si>
    <t>LZTFL1, CXCR6, LOC107986083</t>
  </si>
  <si>
    <t>COVID-19 HGI_rs72711165</t>
  </si>
  <si>
    <t xml:space="preserve">OAS1, OAS2, OAS3 </t>
  </si>
  <si>
    <t>KANSL1, ARHGAP27, PLEKHM1, LINC02210-CRHR1, CRHR1, SPPL2C, MAPT, STH, LRRC37A, ARL17B, LRRC37A2, ARL17A, NSF, WNT3</t>
  </si>
  <si>
    <t>KAT7, TAC4, DLX3, FLJ45513</t>
  </si>
  <si>
    <t>RAVER1, FDX2, ICAM1, ICAM4, ICAM5, ZGLP1,  ICAM3, TYK2</t>
  </si>
  <si>
    <t>SLC6A20, CCR3, LOC107986082</t>
  </si>
  <si>
    <t xml:space="preserve">RPL24, CEP97, NXPE3, ZBTB11 </t>
  </si>
  <si>
    <t xml:space="preserve">PLEKHA4, PPP1R15A, TULP2, NUCB1, HSD17B14 </t>
  </si>
  <si>
    <t>COVID-19 HGI_rs1886814</t>
  </si>
  <si>
    <t>rs912805253/rs529565_2</t>
  </si>
  <si>
    <t>COVID-19 HGI_rs529565_2 (rs912805253)</t>
  </si>
  <si>
    <t>mild or susceptibile</t>
  </si>
  <si>
    <t>1.44x10-73</t>
  </si>
  <si>
    <t>2.2x10-61</t>
  </si>
  <si>
    <t>1.11x10-9</t>
  </si>
  <si>
    <t>2.13x10-9</t>
  </si>
  <si>
    <t>6.14x10-10</t>
  </si>
  <si>
    <t>4.08x10-13</t>
  </si>
  <si>
    <t>1.83x10-10</t>
  </si>
  <si>
    <t>4.37x10-9</t>
  </si>
  <si>
    <t>5.5x10-10</t>
  </si>
  <si>
    <t>9.71x10-12</t>
  </si>
  <si>
    <t>2.76x10-17</t>
  </si>
  <si>
    <t>9.68x10-22</t>
  </si>
  <si>
    <t>2.72x10-20</t>
  </si>
  <si>
    <t>1.05x10-16</t>
  </si>
  <si>
    <t>1.79x10-34</t>
  </si>
  <si>
    <t>3.46x10-15</t>
  </si>
  <si>
    <t>1.45x10-39</t>
  </si>
  <si>
    <t>1.18x10-8</t>
  </si>
  <si>
    <t>D1 vs C1</t>
  </si>
  <si>
    <t>D1 vs C2</t>
  </si>
  <si>
    <t>HGNC:32970</t>
  </si>
  <si>
    <t>HGNC:29334</t>
  </si>
  <si>
    <t>3.09 X10 -2</t>
  </si>
  <si>
    <t xml:space="preserve"> NC_000023.10:g.15610348C&gt;A</t>
  </si>
  <si>
    <t>NC_000023.10:g.15582209C&gt;T</t>
  </si>
  <si>
    <t>NC_000021.9:g.41473447G&gt;A</t>
  </si>
  <si>
    <t>NC_000021.8:g.42845383A&gt;G</t>
  </si>
  <si>
    <t xml:space="preserve"> NC_000021.8:g.42852497C&gt;T</t>
  </si>
  <si>
    <t xml:space="preserve"> NC_000021.8:g.42866296T&gt;C</t>
  </si>
  <si>
    <t>NC_000009.11:g.136139265C&gt;A</t>
  </si>
  <si>
    <t>0.0592, unknown</t>
  </si>
  <si>
    <t>NC_000003.11:g.45876460_45876461=</t>
  </si>
  <si>
    <t>NC_000001.10:g.185414582T&gt;C</t>
  </si>
  <si>
    <t>IVNS1ABP,SWT1, LOC1078985239</t>
  </si>
  <si>
    <t>Indel/Tagged</t>
  </si>
  <si>
    <t>C,G</t>
  </si>
  <si>
    <t>NC_000022.10:g.23340580T&gt;C</t>
  </si>
  <si>
    <t>NC_000001.10:g.24999361A&gt;G</t>
  </si>
  <si>
    <t>NC_000019.9:g.45411941T&gt;C</t>
  </si>
  <si>
    <t>NC_000019.9:g.45412079C&gt;T</t>
  </si>
  <si>
    <t>Associated gene</t>
  </si>
  <si>
    <t>LZTFL1, SLC6A20, CCR9, FYCO1, CXCR6, XCR1, CCR1, CCR3</t>
  </si>
  <si>
    <t>LZTFL1, CCR9, SLC6A20, FYCO1, CXCR6, XCR1, CCR1, CCR3</t>
  </si>
  <si>
    <t>NC_000003.12:g.45796808G&gt;A</t>
  </si>
  <si>
    <t>SLC6A20, LOC107986082,LZTFL1, SACML1, CCR9, FYCO1, XCR1, CCR3, CCR1</t>
  </si>
  <si>
    <t>CCHCR1(MHC)</t>
  </si>
  <si>
    <t xml:space="preserve">NC_000006.11:g.31121426G&gt;A </t>
  </si>
  <si>
    <t xml:space="preserve">NC_000009.12:g.133270015= </t>
  </si>
  <si>
    <t>NC_000021.9:g.33252612A&gt;G</t>
  </si>
  <si>
    <t>NC_000005.10:g.163300447C&gt;T</t>
  </si>
  <si>
    <t>LOC105377700 (closest), CCNG1, NUDCD2, HMMR</t>
  </si>
  <si>
    <t>NC_000016.10:g.89117727=</t>
  </si>
  <si>
    <t>NC_000019.10:g.51739497=</t>
  </si>
  <si>
    <t>FPR1, HAS1</t>
  </si>
  <si>
    <t>ENSG00000176715</t>
  </si>
  <si>
    <t>RAVER1, FDX2, ICAM1, ICAM4, ICAM5, ZGLP1, ICAM3, TYK2</t>
  </si>
  <si>
    <t>LZTFL1, LOC107986083, SLC6A20, SACM1L, CCR9, FYCO1, XCR1CCR1, CCR3</t>
  </si>
  <si>
    <t>intergenic (although found in the loc107 gene)</t>
  </si>
  <si>
    <t>LZTFL1, FYCO1,CXCR6,CCR2,CCR3, SLC6A20</t>
  </si>
  <si>
    <t>intron for LOC but we say intergenic</t>
  </si>
  <si>
    <t>upstream variant SLC/intron variant LINC</t>
  </si>
  <si>
    <t>SLC39A15,DNAH7,LOC107985972</t>
  </si>
  <si>
    <t>intron DNA</t>
  </si>
  <si>
    <t xml:space="preserve">TOMM7, STEAP1B, IL6, </t>
  </si>
  <si>
    <t>TOMM7, il6</t>
  </si>
  <si>
    <t>WSB1, LGALS9, KSR1, NOS2, LYRM9</t>
  </si>
  <si>
    <t>Intergenic</t>
  </si>
  <si>
    <t>STXBP5, STXBP5-AS1</t>
  </si>
  <si>
    <t>tagged snp (indel)</t>
  </si>
  <si>
    <t>tagged SNP (indel)</t>
  </si>
  <si>
    <t xml:space="preserve">NC_000003.12:g.45848429A&gt;G/T </t>
  </si>
  <si>
    <t>NC_000006.11:g.41502683A&gt;C</t>
  </si>
  <si>
    <t>TAC4, KAT7,DLX3, FLJ45513</t>
  </si>
  <si>
    <t>LZTFL1, LOC107986083, SLC6A20, SACM1L, CCR9, FYCO1, XCR1, CCR1, CCR3</t>
  </si>
  <si>
    <t>LZTFL1, LOC107986083, SLC6A20, SACM1L, CCR9, FYCO1, XCR1, CCR1, CCR4</t>
  </si>
  <si>
    <t>make sure associated with the 1305 without _ or remove</t>
  </si>
  <si>
    <t xml:space="preserve">positive </t>
  </si>
  <si>
    <t>FOXP4-AS1</t>
  </si>
  <si>
    <t>Negative</t>
  </si>
  <si>
    <t>CC</t>
  </si>
  <si>
    <t>rs970393690</t>
  </si>
  <si>
    <t>rs756347258</t>
  </si>
  <si>
    <t>rs753582183</t>
  </si>
  <si>
    <t xml:space="preserve"> 
rs765147452</t>
  </si>
  <si>
    <t>rs746291558</t>
  </si>
  <si>
    <t>Zhang_rs970393690</t>
  </si>
  <si>
    <t>Zhang_rs756347258</t>
  </si>
  <si>
    <t>Zhang_rs753582183</t>
  </si>
  <si>
    <t>Zhang_rs765147452</t>
  </si>
  <si>
    <t>Zhang_rs746291558</t>
  </si>
  <si>
    <t>ENSG00000185507</t>
  </si>
  <si>
    <r>
      <t>7x10</t>
    </r>
    <r>
      <rPr>
        <vertAlign val="superscript"/>
        <sz val="11"/>
        <rFont val="Calibri"/>
        <family val="2"/>
        <scheme val="minor"/>
      </rPr>
      <t>-11</t>
    </r>
  </si>
  <si>
    <r>
      <t>9x10</t>
    </r>
    <r>
      <rPr>
        <vertAlign val="superscript"/>
        <sz val="11"/>
        <rFont val="Calibri"/>
        <family val="2"/>
        <scheme val="minor"/>
      </rPr>
      <t>-4</t>
    </r>
  </si>
  <si>
    <r>
      <t>6x10</t>
    </r>
    <r>
      <rPr>
        <vertAlign val="superscript"/>
        <sz val="11"/>
        <rFont val="Calibri"/>
        <family val="2"/>
        <scheme val="minor"/>
      </rPr>
      <t>-4</t>
    </r>
  </si>
  <si>
    <r>
      <t>6x10</t>
    </r>
    <r>
      <rPr>
        <vertAlign val="superscript"/>
        <sz val="11"/>
        <rFont val="Calibri"/>
        <family val="2"/>
        <scheme val="minor"/>
      </rPr>
      <t>-10</t>
    </r>
  </si>
  <si>
    <r>
      <t>1x10</t>
    </r>
    <r>
      <rPr>
        <vertAlign val="superscript"/>
        <sz val="11"/>
        <rFont val="Calibri"/>
        <family val="2"/>
        <scheme val="minor"/>
      </rPr>
      <t>-4</t>
    </r>
  </si>
  <si>
    <r>
      <t>2X10</t>
    </r>
    <r>
      <rPr>
        <vertAlign val="superscript"/>
        <sz val="11"/>
        <rFont val="Calibri"/>
        <family val="2"/>
        <scheme val="minor"/>
      </rPr>
      <t>-4</t>
    </r>
  </si>
  <si>
    <r>
      <t>2X10</t>
    </r>
    <r>
      <rPr>
        <vertAlign val="superscript"/>
        <sz val="11"/>
        <rFont val="Calibri"/>
        <family val="2"/>
        <scheme val="minor"/>
      </rPr>
      <t>-8</t>
    </r>
  </si>
  <si>
    <r>
      <t>8x10</t>
    </r>
    <r>
      <rPr>
        <vertAlign val="superscript"/>
        <sz val="11"/>
        <rFont val="Calibri"/>
        <family val="2"/>
        <scheme val="minor"/>
      </rPr>
      <t>-9</t>
    </r>
  </si>
  <si>
    <r>
      <t>1x10</t>
    </r>
    <r>
      <rPr>
        <vertAlign val="superscript"/>
        <sz val="11"/>
        <rFont val="Calibri"/>
        <family val="2"/>
        <scheme val="minor"/>
      </rPr>
      <t>-8</t>
    </r>
  </si>
  <si>
    <t>Four ancestries (Admixed American, African, European and South Asian) defined as two groups of COVID-19 outcomes: five phenotypes related to disease risk and two phenotypes related to disease severity among COVID-19 cases</t>
  </si>
  <si>
    <t>Self-reported data from an existing groups which is not reflective of the general population Scarcity of testing could have obscured the true picture of SARS-CoV-2 infections, misclassification of true infections (bias)</t>
  </si>
  <si>
    <t>ACE2 and TMPRSS2 variants and expression as candidates to sex and country differences in COVID-19 severity in Italy</t>
  </si>
  <si>
    <t>https://doi.org/10.18632/aging.103415</t>
  </si>
  <si>
    <t>Whole Exome Sequencing and Genome-wide microarray genotyping</t>
  </si>
  <si>
    <t>Analysed genetic data for only two candidate genes No confounding issues addressed This was an exploratory study that did not include any genetic data from patients infected with SARS-CoV-2, therefore there is a need for experimental data.</t>
  </si>
  <si>
    <t>Michigan Imputation server Reference panel: 1000G Phase 3 v5 Phasing: ShapeIT v2.r790 Software: Minimac3 Filters: r2&gt;0.3</t>
  </si>
  <si>
    <t>Expression: GTex repository and GEO database Burden analysis: LRT score, MutationTaster, PolyPhen-2 HumDiv, PolyPhen-2 HumVar, and SIFT</t>
  </si>
  <si>
    <t>Whole exome sequencing (WES) and genome-wide microarray genotyping data analysis</t>
  </si>
  <si>
    <t xml:space="preserve">12748 WES, 71702 (WGS) </t>
  </si>
  <si>
    <t xml:space="preserve">ACE2  </t>
  </si>
  <si>
    <t>European ancestry- (65%) Admixed African-European ancestry includes 100% African ancestry-(6%) Admixed Amerindian ancestry also includes 100% Amerindian ancestry-(11%) Other including Admixed East Asian-European ancestry also includes 100% East Asian ancestry- (18%)</t>
  </si>
  <si>
    <t>Northern America</t>
  </si>
  <si>
    <t>Papers</t>
  </si>
  <si>
    <t>Significant Variant</t>
  </si>
  <si>
    <t>Variant Detail</t>
  </si>
  <si>
    <t>Populations</t>
  </si>
  <si>
    <t>Title</t>
  </si>
  <si>
    <t>Paper</t>
  </si>
  <si>
    <t>Description of comparison</t>
  </si>
  <si>
    <t>Consortium</t>
  </si>
  <si>
    <t>Curator 1</t>
  </si>
  <si>
    <t>Start position</t>
  </si>
  <si>
    <t>Curator 2</t>
  </si>
  <si>
    <t>Stop position</t>
  </si>
  <si>
    <t>Associated Gene (s)</t>
  </si>
  <si>
    <t>Statistical Odds ratio</t>
  </si>
  <si>
    <t>Associated Allele</t>
  </si>
  <si>
    <t>Statistical p-value</t>
  </si>
  <si>
    <t>Associated African allele frequency</t>
  </si>
  <si>
    <t>Other population allele frequencies link</t>
  </si>
  <si>
    <t>Number of times rsID associated with significance</t>
  </si>
  <si>
    <t>Imputation details</t>
  </si>
  <si>
    <t>Sample Type</t>
  </si>
  <si>
    <t>Nasopharyngeal swab</t>
  </si>
  <si>
    <t>Whole blood</t>
  </si>
  <si>
    <t>Nasopharyngeal swab/ whole blood</t>
  </si>
  <si>
    <t>Search Function</t>
  </si>
  <si>
    <t>Filter and Rank</t>
  </si>
  <si>
    <t>Title of paper</t>
  </si>
  <si>
    <t>DOI of paper hyperlinked to article</t>
  </si>
  <si>
    <t>Data collection technology and analysis method</t>
  </si>
  <si>
    <t>Name of first curator</t>
  </si>
  <si>
    <t>Name of second curator</t>
  </si>
  <si>
    <t>First author_significant variant rsID</t>
  </si>
  <si>
    <t>Paper title</t>
  </si>
  <si>
    <t>Which groups were compared in the study</t>
  </si>
  <si>
    <t>Gene name</t>
  </si>
  <si>
    <t>Ensemble/ HGNC gene ID</t>
  </si>
  <si>
    <t>rsID hyperlinked to dbSNP database entry</t>
  </si>
  <si>
    <t>Association of rsID relative to disease status</t>
  </si>
  <si>
    <t>Disease status associated with rsID (Asymptomatic: test positive without symptoms; Mild/Moderate: home treatment; Severe: hospitalisation; Critical: hospitalisation with ventilation)</t>
  </si>
  <si>
    <t>Minor allele frequency reported in the study</t>
  </si>
  <si>
    <t>Reported odds ratio associated with comparison</t>
  </si>
  <si>
    <t>Reported p-value associated with comparison</t>
  </si>
  <si>
    <t>Allele rsID, tagging SNP, or mutation ID</t>
  </si>
  <si>
    <t>Variant found significantly associated with a COVID-19 disease outcomes</t>
  </si>
  <si>
    <t>Includes details related to both significant variants and variants discovered that did not reach significance</t>
  </si>
  <si>
    <t>Chromosome on which affected gene is located</t>
  </si>
  <si>
    <t>Human Genome Variation Society (HGVS) nomenclature</t>
  </si>
  <si>
    <t>Start position of mutation</t>
  </si>
  <si>
    <t>Stop position of mutation</t>
  </si>
  <si>
    <t>Gene that variant is located in. Tagged variants include article defined genes and genes in linkage disequilibrium</t>
  </si>
  <si>
    <t>InDel, SNP/SNV, tagged SNP</t>
  </si>
  <si>
    <t>Reference allele sequence</t>
  </si>
  <si>
    <t>Alternate allele/mutation sequence</t>
  </si>
  <si>
    <t>Allele indicated in the article</t>
  </si>
  <si>
    <t>African allele frequency available from the ALFA allele frequency page on the dbSNP report for the specific rsID</t>
  </si>
  <si>
    <t>Describes the consequence of the mutation on the gene or gene product</t>
  </si>
  <si>
    <t>Hyperlinked to ALFA allele frequency page on the dbSNP report for the specific rsID</t>
  </si>
  <si>
    <t>Number of times variant rsID was associated within a significance threshold indicated in the article</t>
  </si>
  <si>
    <t>Population and study details derived from each paper</t>
  </si>
  <si>
    <t>First author</t>
  </si>
  <si>
    <t>Version of the human genome build used in analysis</t>
  </si>
  <si>
    <t>Recognised consortium the study forms part of (if any)</t>
  </si>
  <si>
    <t>Super population code (International Genome Sample Resource)</t>
  </si>
  <si>
    <t>Description of populations compared in the study</t>
  </si>
  <si>
    <t>Number of participants in case group</t>
  </si>
  <si>
    <t>Country or region of origin</t>
  </si>
  <si>
    <t>Number of participants in control group</t>
  </si>
  <si>
    <t>Any comorbidities in either group reported in the study</t>
  </si>
  <si>
    <t>Mean or median age reported for the cohort (if available</t>
  </si>
  <si>
    <t>Male / Female ratio reported for the cohort (if available)</t>
  </si>
  <si>
    <t>Severity of COVID-19 symptoms (Asymptomatic: test positive without symptoms; Mild/Moderate: home treatment; Severe: hospitalisation; Critical: hospitalisation with ventilation)</t>
  </si>
  <si>
    <t>Source of genetic sample (nasopharyngeal swab; whole blood)</t>
  </si>
  <si>
    <t>Data acquisition method (chip; array; sequencing platform)</t>
  </si>
  <si>
    <t>Bioinformatics pipelines, tools, and versions used to analyse data</t>
  </si>
  <si>
    <t>Imputation reference panel used to impute partial data (where applicable)</t>
  </si>
  <si>
    <t>Limitations in study design or reporting</t>
  </si>
  <si>
    <t>Not applicable/ NA</t>
  </si>
  <si>
    <t>Disease Classification (Name, Criteria)</t>
  </si>
  <si>
    <t>Asymptomatic, No symptoms</t>
  </si>
  <si>
    <t>Mild, Home treatment</t>
  </si>
  <si>
    <t>Moderate, Home treatment</t>
  </si>
  <si>
    <t>Severe, Hospitalisation</t>
  </si>
  <si>
    <t>Critical, Hospitalisation with ventilation and or death</t>
  </si>
  <si>
    <t>Not applicable</t>
  </si>
  <si>
    <t>To be determined (TBD)</t>
  </si>
  <si>
    <t>Susceptibility, susceptibility</t>
  </si>
  <si>
    <t>Copy number variant (CNV)</t>
  </si>
  <si>
    <t>Insert/Deletion (Indel)</t>
  </si>
  <si>
    <t>Single nucleotide polymorphism (SNP)</t>
  </si>
  <si>
    <t>Single nucleotide variant (SNV)</t>
  </si>
  <si>
    <t xml:space="preserve">Tagged SNP </t>
  </si>
  <si>
    <t>5' UTR variant</t>
  </si>
  <si>
    <t>Deletion</t>
  </si>
  <si>
    <t>Downstream transcript variant</t>
  </si>
  <si>
    <t>Frameshift mutation</t>
  </si>
  <si>
    <t>In frame deletion</t>
  </si>
  <si>
    <t>Intragenic</t>
  </si>
  <si>
    <t>Non coding transcript variant</t>
  </si>
  <si>
    <t>Non sense</t>
  </si>
  <si>
    <t>Splice acceptor variant</t>
  </si>
  <si>
    <t>Splice donor variant</t>
  </si>
  <si>
    <t>Synonymous mutation</t>
  </si>
  <si>
    <t>Upstream transcript variant</t>
  </si>
  <si>
    <t>Verify</t>
  </si>
  <si>
    <t>Search paper by title</t>
  </si>
  <si>
    <t>Search variants by rsID</t>
  </si>
  <si>
    <t>Search variant detail by rsID</t>
  </si>
  <si>
    <t>Search variant detail by chromosome or start position</t>
  </si>
  <si>
    <t>Disease status</t>
  </si>
  <si>
    <t>Statistical odds ratio</t>
  </si>
  <si>
    <t>Gene symbol</t>
  </si>
  <si>
    <t>Rank by-</t>
  </si>
  <si>
    <t>AncestryDNA COVID-19 Host Genetic Study Identifies Three Novel Loci</t>
  </si>
  <si>
    <t>https://doi.org/10.1101/2020.10.06.20205864</t>
  </si>
  <si>
    <t>Genome wide association study</t>
  </si>
  <si>
    <t>rsID</t>
  </si>
  <si>
    <t>APOE e4 Genotype Predicts Severe COVID-19 in the UK Biobank Community Cohort</t>
  </si>
  <si>
    <t>https://doi.org/10.1093/gerona/glaa131</t>
  </si>
  <si>
    <t>Genotype Array</t>
  </si>
  <si>
    <t>Require larger independent cohorts as well as functional studies to evaluate the effect of the detected genetic variant. The number of subjects is too small to stratify them on the basis of clinical characteristics and clinical phenotypes.</t>
  </si>
  <si>
    <t>The critical sample size was small. Thus, replication of results was sought in the HGI hospitalised COVID-19 vs population analysis, with duplicated samples excluded.</t>
  </si>
  <si>
    <t>Nasophyryngeal swab/whole blood</t>
  </si>
  <si>
    <t>70% male 30% female</t>
  </si>
  <si>
    <t>57,3  (12.1+/-)</t>
  </si>
  <si>
    <t xml:space="preserve">28% significant co-morbidity but not specified </t>
  </si>
  <si>
    <t>Genetic risk factors for death with SARS-CoV-2 from the UK Biobank</t>
  </si>
  <si>
    <t xml:space="preserve">https://doi.org/10.1101/2020.07.01.20144592	</t>
  </si>
  <si>
    <t>GWAS, gene prediction</t>
  </si>
  <si>
    <t>List of non significant variants identified</t>
  </si>
  <si>
    <t>Phenotypes were extracted from electronic health records which can affect classification of cases. Pneumonia cases were based on clinical evidence and not lab based testing</t>
  </si>
  <si>
    <t>(obtained via email from corresponding author)</t>
  </si>
  <si>
    <t>Various nationalities from Asia, Europe, Latin America, and the Middle East. Subjects enrolled in clinical trials across France, French Guiana and Italy. Patients with life-threatening COVID-19 pneumonia requiring ICU admission (Death in 13.9% associated with COVID-19). Control population were asymptomatic or developed mild disease.</t>
  </si>
  <si>
    <t>51.8(+/-15.9)</t>
  </si>
  <si>
    <t>74.5% male and 25.5%female</t>
  </si>
  <si>
    <t>Nasophyryngeal or whole blood</t>
  </si>
  <si>
    <r>
      <t>Whole exome and whole genome sequencing of subjects and controls using Illumina NovaSeq6000 system. Variants analysed from 13 gene loci known to affect type I IFN pathways. Predicted loss of function (LOF) mutations further assessed in vitro for expression and functionality.</t>
    </r>
    <r>
      <rPr>
        <i/>
        <sz val="11"/>
        <rFont val="Calibri"/>
        <family val="2"/>
        <scheme val="minor"/>
      </rPr>
      <t xml:space="preserve"> function. </t>
    </r>
  </si>
  <si>
    <t>Variants were classified according to genotype. Of the 24 LOF variants indicated, supplementary data provided RSID numbers for 6 variants only with the HGVS allocations missing for others.</t>
  </si>
  <si>
    <t>Inborn errors of type I IFN immunity in patients
with life-threatening COVID-20</t>
  </si>
  <si>
    <t>Inborn errors of type I IFN immunity in patients
with life-threatening COVID-21</t>
  </si>
  <si>
    <t>Inborn errors of type I IFN immunity in patients
with life-threatening COVID-22</t>
  </si>
  <si>
    <t>Inborn errors of type I IFN immunity in patients
with life-threatening COVID-23</t>
  </si>
  <si>
    <t>Inborn errors of type I IFN immunity in patients
with life-threatening COVID-24</t>
  </si>
  <si>
    <t>Inborn errors of type I IFN immunity in patients
with life-threatening COVID-25</t>
  </si>
  <si>
    <t>Inborn errors of type I IFN immunity in patients
with life-threatening COVID-26</t>
  </si>
  <si>
    <t>Inborn errors of type I IFN immunity in patients
with life-threatening COVID-27</t>
  </si>
  <si>
    <t>Inborn errors of type I IFN immunity in patients
with life-threatening COVID-28</t>
  </si>
  <si>
    <t>Inborn errors of type I IFN immunity in patients
with life-threatening COVID-29</t>
  </si>
  <si>
    <t>Namkoong_rs35081326</t>
  </si>
  <si>
    <t>Table 1</t>
  </si>
  <si>
    <t>Table 2</t>
  </si>
  <si>
    <t>Table 3</t>
  </si>
  <si>
    <t>Namkoong_rs1886814</t>
  </si>
  <si>
    <t>Namkoong_rs1886815</t>
  </si>
  <si>
    <t>Namkoong_rs1886816</t>
  </si>
  <si>
    <t>Namkoong_rs1886817</t>
  </si>
  <si>
    <t>Namkoong_rs7271116</t>
  </si>
  <si>
    <t>Namkoong_rs529565</t>
  </si>
  <si>
    <t>Namkoong_rs529566</t>
  </si>
  <si>
    <t>Namkoong_rs7753457</t>
  </si>
  <si>
    <t>Namkoong_rs2109069</t>
  </si>
  <si>
    <t>Namkoong_rs13050728</t>
  </si>
  <si>
    <t>ENSG00000137166</t>
  </si>
  <si>
    <t>ENSG00000176358</t>
  </si>
  <si>
    <t>The reference panels are used to impute the data do not seem to be uploaded to a repository, which would be crucial for other studies looking to include East Asian genetic diversity into panels for populations with high levels of admixture including people of East Asian origin. The article has not yet been peer-reviewed as of entry into this database.</t>
  </si>
  <si>
    <t>na</t>
  </si>
  <si>
    <t>No controls were used. Participant information not detailed.</t>
  </si>
  <si>
    <t>Mapping the human genetic architecture of
COVID-20</t>
  </si>
  <si>
    <t>Mapping the human genetic architecture of
COVID-21</t>
  </si>
  <si>
    <t>Mapping the human genetic architecture of
COVID-22</t>
  </si>
  <si>
    <t>Mapping the human genetic architecture of
COVID-23</t>
  </si>
  <si>
    <t>Mapping the human genetic architecture of
COVID-24</t>
  </si>
  <si>
    <t>Mapping the human genetic architecture of
COVID-25</t>
  </si>
  <si>
    <t>Mapping the human genetic architecture of
COVID-27</t>
  </si>
  <si>
    <t>Mapping the human genetic architecture of
COVID-28</t>
  </si>
  <si>
    <t>Mapping the human genetic architecture of
COVID-29</t>
  </si>
  <si>
    <t>Mapping the human genetic architecture of
COVID-30</t>
  </si>
  <si>
    <t>Mapping the human genetic architecture of
COVID-31</t>
  </si>
  <si>
    <t>Mapping the human genetic architecture of
COVID-32</t>
  </si>
  <si>
    <t>Mapping the human genetic architecture of
COVID-33</t>
  </si>
  <si>
    <t>Mapping the human genetic architecture of
COVID-34</t>
  </si>
  <si>
    <t>Mapping the human genetic architecture of
COVID-35</t>
  </si>
  <si>
    <t>Mapping the human genetic architecture of
COVID-36</t>
  </si>
  <si>
    <t>Mapping the human genetic architecture of
COVID-37</t>
  </si>
  <si>
    <t>D1</t>
  </si>
  <si>
    <t>A/G</t>
  </si>
  <si>
    <t>van Blokland</t>
  </si>
  <si>
    <t>3.41x10-02</t>
  </si>
  <si>
    <t>not avail</t>
  </si>
  <si>
    <t>2.2x10-07</t>
  </si>
  <si>
    <t>2.42x10-02</t>
  </si>
  <si>
    <t>3.4x10-02</t>
  </si>
  <si>
    <t>3.98x10-02</t>
  </si>
  <si>
    <t>Various research groups and Universit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color rgb="FFFF0000"/>
      <name val="Calibri"/>
      <family val="2"/>
      <scheme val="minor"/>
    </font>
    <font>
      <b/>
      <sz val="11"/>
      <color theme="1"/>
      <name val="Calibri"/>
      <family val="2"/>
      <scheme val="minor"/>
    </font>
    <font>
      <u/>
      <sz val="11"/>
      <color theme="10"/>
      <name val="Calibri"/>
      <family val="2"/>
      <scheme val="minor"/>
    </font>
    <font>
      <sz val="10"/>
      <color rgb="FF000000"/>
      <name val="Arial"/>
      <family val="2"/>
    </font>
    <font>
      <sz val="10"/>
      <color rgb="FF212121"/>
      <name val="Arial"/>
      <family val="2"/>
    </font>
    <font>
      <i/>
      <sz val="10"/>
      <name val="Arial"/>
      <family val="2"/>
    </font>
    <font>
      <sz val="11"/>
      <color theme="1" tint="0.499984740745262"/>
      <name val="Calibri"/>
      <family val="2"/>
      <scheme val="minor"/>
    </font>
    <font>
      <b/>
      <sz val="11"/>
      <name val="Calibri"/>
      <family val="2"/>
      <scheme val="minor"/>
    </font>
    <font>
      <sz val="11"/>
      <name val="Calibri"/>
      <family val="2"/>
      <scheme val="minor"/>
    </font>
    <font>
      <u/>
      <sz val="11"/>
      <name val="Calibri"/>
      <family val="2"/>
      <scheme val="minor"/>
    </font>
    <font>
      <vertAlign val="superscript"/>
      <sz val="11"/>
      <name val="Calibri"/>
      <family val="2"/>
      <scheme val="minor"/>
    </font>
    <font>
      <sz val="10"/>
      <name val="Arial"/>
      <family val="2"/>
    </font>
    <font>
      <i/>
      <sz val="1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52">
    <xf numFmtId="0" fontId="0" fillId="0" borderId="0" xfId="0"/>
    <xf numFmtId="0" fontId="2" fillId="0" borderId="0" xfId="0" applyFont="1"/>
    <xf numFmtId="0" fontId="0" fillId="0" borderId="0" xfId="0" applyAlignment="1">
      <alignment wrapText="1"/>
    </xf>
    <xf numFmtId="0" fontId="0" fillId="0" borderId="0" xfId="0" applyAlignment="1"/>
    <xf numFmtId="0" fontId="0" fillId="0" borderId="0" xfId="0" applyFill="1"/>
    <xf numFmtId="11" fontId="0" fillId="0" borderId="0" xfId="0" applyNumberFormat="1"/>
    <xf numFmtId="0" fontId="4" fillId="0" borderId="0" xfId="0" applyFont="1"/>
    <xf numFmtId="9" fontId="0" fillId="0" borderId="0" xfId="0" applyNumberFormat="1"/>
    <xf numFmtId="0" fontId="5" fillId="0" borderId="0" xfId="0" applyFont="1"/>
    <xf numFmtId="0" fontId="0" fillId="0" borderId="0" xfId="0" applyFill="1" applyAlignment="1"/>
    <xf numFmtId="0" fontId="9" fillId="0" borderId="0" xfId="0" applyFont="1"/>
    <xf numFmtId="0" fontId="9" fillId="0" borderId="0" xfId="0" applyFont="1" applyAlignment="1">
      <alignment wrapText="1"/>
    </xf>
    <xf numFmtId="0" fontId="9" fillId="0" borderId="0" xfId="0" applyFont="1" applyAlignment="1"/>
    <xf numFmtId="0" fontId="9" fillId="0" borderId="0" xfId="0" applyFont="1" applyAlignment="1">
      <alignment horizontal="left"/>
    </xf>
    <xf numFmtId="0" fontId="12" fillId="0" borderId="0" xfId="0" applyFont="1"/>
    <xf numFmtId="0" fontId="8" fillId="0" borderId="0" xfId="0" applyFont="1" applyFill="1" applyAlignment="1">
      <alignment horizontal="left"/>
    </xf>
    <xf numFmtId="0" fontId="9" fillId="0" borderId="0" xfId="0" applyFont="1" applyFill="1" applyAlignment="1">
      <alignment horizontal="left"/>
    </xf>
    <xf numFmtId="0" fontId="9" fillId="0" borderId="0" xfId="0" applyFont="1" applyFill="1"/>
    <xf numFmtId="0" fontId="8" fillId="0" borderId="0" xfId="0" applyFont="1" applyFill="1"/>
    <xf numFmtId="0" fontId="9" fillId="0" borderId="0" xfId="0" applyFont="1" applyFill="1" applyAlignment="1">
      <alignment horizontal="left" vertical="center"/>
    </xf>
    <xf numFmtId="0" fontId="9" fillId="0" borderId="0" xfId="0" applyFont="1" applyFill="1" applyAlignment="1">
      <alignment wrapText="1"/>
    </xf>
    <xf numFmtId="0" fontId="9" fillId="0" borderId="0" xfId="0" applyFont="1" applyFill="1" applyAlignment="1"/>
    <xf numFmtId="3" fontId="9" fillId="0" borderId="0" xfId="0" applyNumberFormat="1" applyFont="1" applyFill="1"/>
    <xf numFmtId="0" fontId="2" fillId="0" borderId="0" xfId="0" applyFont="1" applyFill="1"/>
    <xf numFmtId="0" fontId="3" fillId="0" borderId="0" xfId="1" applyFill="1" applyAlignment="1"/>
    <xf numFmtId="0" fontId="2" fillId="0" borderId="0" xfId="0" applyFont="1" applyFill="1" applyAlignment="1">
      <alignment horizontal="left"/>
    </xf>
    <xf numFmtId="0" fontId="0" fillId="0" borderId="0" xfId="0" applyFont="1" applyFill="1"/>
    <xf numFmtId="0" fontId="1" fillId="0" borderId="0" xfId="0" applyFont="1" applyFill="1"/>
    <xf numFmtId="0" fontId="5" fillId="0" borderId="0" xfId="0" applyFont="1" applyFill="1"/>
    <xf numFmtId="0" fontId="4" fillId="0" borderId="0" xfId="0" applyFont="1" applyFill="1"/>
    <xf numFmtId="0" fontId="0" fillId="0" borderId="0" xfId="0" applyFont="1" applyFill="1" applyAlignment="1">
      <alignment horizontal="left" vertical="center"/>
    </xf>
    <xf numFmtId="0" fontId="0" fillId="0" borderId="0" xfId="0" applyNumberFormat="1" applyFont="1" applyFill="1" applyAlignment="1">
      <alignment horizontal="right"/>
    </xf>
    <xf numFmtId="0" fontId="0" fillId="0" borderId="0" xfId="0" applyNumberFormat="1" applyFont="1" applyFill="1"/>
    <xf numFmtId="49" fontId="0" fillId="0" borderId="0" xfId="0" applyNumberFormat="1" applyFont="1" applyFill="1"/>
    <xf numFmtId="49" fontId="6" fillId="0" borderId="0" xfId="0" applyNumberFormat="1" applyFont="1" applyFill="1"/>
    <xf numFmtId="0" fontId="6" fillId="0" borderId="0" xfId="0" applyFont="1" applyFill="1"/>
    <xf numFmtId="49" fontId="0" fillId="0" borderId="0" xfId="0" applyNumberFormat="1" applyFont="1" applyFill="1" applyAlignment="1">
      <alignment horizontal="right"/>
    </xf>
    <xf numFmtId="0" fontId="0" fillId="0" borderId="0" xfId="0" applyFill="1" applyAlignment="1">
      <alignment horizontal="right"/>
    </xf>
    <xf numFmtId="0" fontId="0" fillId="0" borderId="0" xfId="0" applyFill="1" applyAlignment="1">
      <alignment horizontal="left"/>
    </xf>
    <xf numFmtId="0" fontId="3" fillId="0" borderId="0" xfId="1" applyFill="1"/>
    <xf numFmtId="11" fontId="0" fillId="0" borderId="0" xfId="0" applyNumberFormat="1" applyFill="1"/>
    <xf numFmtId="0" fontId="10" fillId="0" borderId="0" xfId="1" applyFont="1" applyFill="1"/>
    <xf numFmtId="0" fontId="7" fillId="0" borderId="0" xfId="0" applyFont="1" applyFill="1"/>
    <xf numFmtId="0" fontId="0" fillId="0" borderId="0" xfId="0" quotePrefix="1" applyFill="1"/>
    <xf numFmtId="0" fontId="10" fillId="0" borderId="0" xfId="1" applyFont="1" applyFill="1" applyAlignment="1">
      <alignment horizontal="left"/>
    </xf>
    <xf numFmtId="16" fontId="9" fillId="0" borderId="0" xfId="0" applyNumberFormat="1" applyFont="1" applyFill="1"/>
    <xf numFmtId="0" fontId="12" fillId="0" borderId="0" xfId="0" applyFont="1" applyFill="1"/>
    <xf numFmtId="0" fontId="12" fillId="0" borderId="0" xfId="0" applyFont="1" applyFill="1" applyAlignment="1">
      <alignment horizontal="left"/>
    </xf>
    <xf numFmtId="0" fontId="9" fillId="0" borderId="0" xfId="0" applyFont="1" applyFill="1" applyAlignment="1">
      <alignment horizontal="left" wrapText="1"/>
    </xf>
    <xf numFmtId="0" fontId="2" fillId="0" borderId="0" xfId="0" applyFont="1" applyAlignment="1"/>
    <xf numFmtId="0" fontId="0" fillId="0" borderId="0" xfId="0" applyFont="1" applyAlignment="1"/>
    <xf numFmtId="0" fontId="3" fillId="0" borderId="0" xfId="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8" Type="http://schemas.openxmlformats.org/officeDocument/2006/relationships/hyperlink" Target="http://www.ensembl.org/id/ENSG00000103351" TargetMode="External"/><Relationship Id="rId3" Type="http://schemas.openxmlformats.org/officeDocument/2006/relationships/hyperlink" Target="http://www.ensembl.org/id/ENSG00000175084" TargetMode="External"/><Relationship Id="rId7" Type="http://schemas.openxmlformats.org/officeDocument/2006/relationships/hyperlink" Target="http://www.ensembl.org/id/ENSG00000150275" TargetMode="External"/><Relationship Id="rId2" Type="http://schemas.openxmlformats.org/officeDocument/2006/relationships/hyperlink" Target="http://www.ensembl.org/id/ENSG00000118997" TargetMode="External"/><Relationship Id="rId1" Type="http://schemas.openxmlformats.org/officeDocument/2006/relationships/hyperlink" Target="https://doi.org/10.1186/s40246-021-00306-7" TargetMode="External"/><Relationship Id="rId6" Type="http://schemas.openxmlformats.org/officeDocument/2006/relationships/hyperlink" Target="http://www.ensembl.org/id/ENSG00000104324" TargetMode="External"/><Relationship Id="rId5" Type="http://schemas.openxmlformats.org/officeDocument/2006/relationships/hyperlink" Target="http://www.ensembl.org/id/ENSG00000104324" TargetMode="External"/><Relationship Id="rId10" Type="http://schemas.openxmlformats.org/officeDocument/2006/relationships/printerSettings" Target="../printerSettings/printerSettings7.bin"/><Relationship Id="rId4" Type="http://schemas.openxmlformats.org/officeDocument/2006/relationships/hyperlink" Target="http://www.ensembl.org/id/ENSG00000196683" TargetMode="External"/><Relationship Id="rId9" Type="http://schemas.openxmlformats.org/officeDocument/2006/relationships/hyperlink" Target="http://www.ensembl.org/id/ENSG00000109046" TargetMode="External"/></Relationships>
</file>

<file path=xl/worksheets/_rels/sheet11.xml.rels><?xml version="1.0" encoding="UTF-8" standalone="yes"?>
<Relationships xmlns="http://schemas.openxmlformats.org/package/2006/relationships"><Relationship Id="rId3" Type="http://schemas.openxmlformats.org/officeDocument/2006/relationships/hyperlink" Target="http://www.ensembl.org/id/ENSG00000179148" TargetMode="External"/><Relationship Id="rId7" Type="http://schemas.openxmlformats.org/officeDocument/2006/relationships/hyperlink" Target="https://doi.org/10.1101/2020.07.01.20144592" TargetMode="External"/><Relationship Id="rId2" Type="http://schemas.openxmlformats.org/officeDocument/2006/relationships/hyperlink" Target="http://www.ensembl.org/id/ENSG00000146433" TargetMode="External"/><Relationship Id="rId1" Type="http://schemas.openxmlformats.org/officeDocument/2006/relationships/hyperlink" Target="http://www.ensembl.org/id/ENSG00000104221" TargetMode="External"/><Relationship Id="rId6" Type="http://schemas.openxmlformats.org/officeDocument/2006/relationships/hyperlink" Target="http://covgene.bi.up.ac.za:8000/covgene/17/paper_detail/" TargetMode="External"/><Relationship Id="rId5" Type="http://schemas.openxmlformats.org/officeDocument/2006/relationships/hyperlink" Target="http://covgene.bi.up.ac.za:8000/covgene/17/paper_detail/" TargetMode="External"/><Relationship Id="rId4" Type="http://schemas.openxmlformats.org/officeDocument/2006/relationships/hyperlink" Target="http://www.ensembl.org/id/ENSG00000164308" TargetMode="External"/></Relationships>
</file>

<file path=xl/worksheets/_rels/sheet12.xml.rels><?xml version="1.0" encoding="UTF-8" standalone="yes"?>
<Relationships xmlns="http://schemas.openxmlformats.org/package/2006/relationships"><Relationship Id="rId2" Type="http://schemas.openxmlformats.org/officeDocument/2006/relationships/hyperlink" Target="http://www.ensembl.org/id/ENSG00000163818" TargetMode="External"/><Relationship Id="rId1" Type="http://schemas.openxmlformats.org/officeDocument/2006/relationships/hyperlink" Target="http://www.ensembl.org/id/ENSG00000175164" TargetMode="External"/></Relationships>
</file>

<file path=xl/worksheets/_rels/sheet13.xml.rels><?xml version="1.0" encoding="UTF-8" standalone="yes"?>
<Relationships xmlns="http://schemas.openxmlformats.org/package/2006/relationships"><Relationship Id="rId3" Type="http://schemas.openxmlformats.org/officeDocument/2006/relationships/hyperlink" Target="http://www.ensembl.org/id/ENSG00000166024" TargetMode="External"/><Relationship Id="rId2" Type="http://schemas.openxmlformats.org/officeDocument/2006/relationships/hyperlink" Target="http://www.ensembl.org/id/ENSG00000001626" TargetMode="External"/><Relationship Id="rId1" Type="http://schemas.openxmlformats.org/officeDocument/2006/relationships/hyperlink" Target="https://doi.org/10.1016/j.ajhg.2020.12.010." TargetMode="External"/></Relationships>
</file>

<file path=xl/worksheets/_rels/sheet14.xml.rels><?xml version="1.0" encoding="UTF-8" standalone="yes"?>
<Relationships xmlns="http://schemas.openxmlformats.org/package/2006/relationships"><Relationship Id="rId8" Type="http://schemas.openxmlformats.org/officeDocument/2006/relationships/hyperlink" Target="http://www.ensembl.org/id/ENSG00000185507" TargetMode="External"/><Relationship Id="rId3" Type="http://schemas.openxmlformats.org/officeDocument/2006/relationships/hyperlink" Target="http://www.ensembl.org/id/ENSG00000127666" TargetMode="External"/><Relationship Id="rId7" Type="http://schemas.openxmlformats.org/officeDocument/2006/relationships/hyperlink" Target="http://www.ensembl.org/id/ENSG00000142166" TargetMode="External"/><Relationship Id="rId2" Type="http://schemas.openxmlformats.org/officeDocument/2006/relationships/hyperlink" Target="http://www.ensembl.org/id/ENSG00000164342" TargetMode="External"/><Relationship Id="rId1" Type="http://schemas.openxmlformats.org/officeDocument/2006/relationships/hyperlink" Target="https://doi.org/10.1126/science.abd4570" TargetMode="External"/><Relationship Id="rId6" Type="http://schemas.openxmlformats.org/officeDocument/2006/relationships/hyperlink" Target="http://www.ensembl.org/id/ENSG00000142166" TargetMode="External"/><Relationship Id="rId11" Type="http://schemas.openxmlformats.org/officeDocument/2006/relationships/hyperlink" Target="http://www.ensembl.org/id/ENSG00000185507" TargetMode="External"/><Relationship Id="rId5" Type="http://schemas.openxmlformats.org/officeDocument/2006/relationships/hyperlink" Target="http://www.ensembl.org/id/ENSG00000142166" TargetMode="External"/><Relationship Id="rId10" Type="http://schemas.openxmlformats.org/officeDocument/2006/relationships/hyperlink" Target="http://www.ensembl.org/id/ENSG00000185507" TargetMode="External"/><Relationship Id="rId4" Type="http://schemas.openxmlformats.org/officeDocument/2006/relationships/hyperlink" Target="http://www.ensembl.org/id/ENSG00000126456" TargetMode="External"/><Relationship Id="rId9" Type="http://schemas.openxmlformats.org/officeDocument/2006/relationships/hyperlink" Target="http://www.ensembl.org/id/ENSG00000185507" TargetMode="External"/></Relationships>
</file>

<file path=xl/worksheets/_rels/sheet15.xml.rels><?xml version="1.0" encoding="UTF-8" standalone="yes"?>
<Relationships xmlns="http://schemas.openxmlformats.org/package/2006/relationships"><Relationship Id="rId1" Type="http://schemas.openxmlformats.org/officeDocument/2006/relationships/hyperlink" Target="https://doi.org/10.1101/2021.05.17.21256513" TargetMode="External"/></Relationships>
</file>

<file path=xl/worksheets/_rels/sheet16.xml.rels><?xml version="1.0" encoding="UTF-8" standalone="yes"?>
<Relationships xmlns="http://schemas.openxmlformats.org/package/2006/relationships"><Relationship Id="rId1" Type="http://schemas.openxmlformats.org/officeDocument/2006/relationships/hyperlink" Target="http://www.ensembl.org/id/ENSG00000163818" TargetMode="External"/></Relationships>
</file>

<file path=xl/worksheets/_rels/sheet17.xml.rels><?xml version="1.0" encoding="UTF-8" standalone="yes"?>
<Relationships xmlns="http://schemas.openxmlformats.org/package/2006/relationships"><Relationship Id="rId3" Type="http://schemas.openxmlformats.org/officeDocument/2006/relationships/hyperlink" Target="http://www.ensembl.org/id/ENSG00000184012" TargetMode="External"/><Relationship Id="rId7" Type="http://schemas.openxmlformats.org/officeDocument/2006/relationships/hyperlink" Target="http://www.ensembl.org/id/ENSG00000184012" TargetMode="External"/><Relationship Id="rId2" Type="http://schemas.openxmlformats.org/officeDocument/2006/relationships/hyperlink" Target="http://www.ensembl.org/id/ENSG00000184012" TargetMode="External"/><Relationship Id="rId1" Type="http://schemas.openxmlformats.org/officeDocument/2006/relationships/hyperlink" Target="https://doi.org/10.3390/genes12040596" TargetMode="External"/><Relationship Id="rId6" Type="http://schemas.openxmlformats.org/officeDocument/2006/relationships/hyperlink" Target="http://www.ensembl.org/id/ENSG00000184012" TargetMode="External"/><Relationship Id="rId5" Type="http://schemas.openxmlformats.org/officeDocument/2006/relationships/hyperlink" Target="http://www.ensembl.org/id/ENSG00000184012" TargetMode="External"/><Relationship Id="rId4" Type="http://schemas.openxmlformats.org/officeDocument/2006/relationships/hyperlink" Target="http://www.ensembl.org/id/ENSG00000184012" TargetMode="External"/></Relationships>
</file>

<file path=xl/worksheets/_rels/sheet18.xml.rels><?xml version="1.0" encoding="UTF-8" standalone="yes"?>
<Relationships xmlns="http://schemas.openxmlformats.org/package/2006/relationships"><Relationship Id="rId1" Type="http://schemas.openxmlformats.org/officeDocument/2006/relationships/hyperlink" Target="http://www.ensembl.org/id/ENSG00000196664" TargetMode="External"/></Relationships>
</file>

<file path=xl/worksheets/_rels/sheet19.xml.rels><?xml version="1.0" encoding="UTF-8" standalone="yes"?>
<Relationships xmlns="http://schemas.openxmlformats.org/package/2006/relationships"><Relationship Id="rId8" Type="http://schemas.openxmlformats.org/officeDocument/2006/relationships/hyperlink" Target="http://www.ensembl.org/id/ENSG00000159110" TargetMode="External"/><Relationship Id="rId13" Type="http://schemas.openxmlformats.org/officeDocument/2006/relationships/hyperlink" Target="http://www.ensembl.org/id/ENSG00000089127" TargetMode="External"/><Relationship Id="rId18" Type="http://schemas.openxmlformats.org/officeDocument/2006/relationships/printerSettings" Target="../printerSettings/printerSettings8.bin"/><Relationship Id="rId3" Type="http://schemas.openxmlformats.org/officeDocument/2006/relationships/hyperlink" Target="http://www.ensembl.org/id/ENSG00000164983" TargetMode="External"/><Relationship Id="rId7" Type="http://schemas.openxmlformats.org/officeDocument/2006/relationships/hyperlink" Target="http://www.ensembl.org/id/ENSG00000142002" TargetMode="External"/><Relationship Id="rId12" Type="http://schemas.openxmlformats.org/officeDocument/2006/relationships/hyperlink" Target="http://www.ensembl.org/id/ENSG00000105559" TargetMode="External"/><Relationship Id="rId17" Type="http://schemas.openxmlformats.org/officeDocument/2006/relationships/hyperlink" Target="http://www.ensembl.org/id/ENSG00000159110" TargetMode="External"/><Relationship Id="rId2" Type="http://schemas.openxmlformats.org/officeDocument/2006/relationships/hyperlink" Target="http://www.ensembl.org/id/ENSG00000234753" TargetMode="External"/><Relationship Id="rId16" Type="http://schemas.openxmlformats.org/officeDocument/2006/relationships/hyperlink" Target="http://www.ensembl.org/id/ENSG00000142002" TargetMode="External"/><Relationship Id="rId1" Type="http://schemas.openxmlformats.org/officeDocument/2006/relationships/hyperlink" Target="https://doi.org/10.1038/s41586-021-03767-x" TargetMode="External"/><Relationship Id="rId6" Type="http://schemas.openxmlformats.org/officeDocument/2006/relationships/hyperlink" Target="http://www.ensembl.org/id/ENSG00000161847" TargetMode="External"/><Relationship Id="rId11" Type="http://schemas.openxmlformats.org/officeDocument/2006/relationships/hyperlink" Target="http://www.ensembl.org/id/ENSG00000175164" TargetMode="External"/><Relationship Id="rId5" Type="http://schemas.openxmlformats.org/officeDocument/2006/relationships/hyperlink" Target="http://www.ensembl.org/id/ENSG00000120071" TargetMode="External"/><Relationship Id="rId15" Type="http://schemas.openxmlformats.org/officeDocument/2006/relationships/hyperlink" Target="http://www.ensembl.org/id/ENSG00000161847" TargetMode="External"/><Relationship Id="rId10" Type="http://schemas.openxmlformats.org/officeDocument/2006/relationships/hyperlink" Target="http://www.ensembl.org/id/ENSG00000114391" TargetMode="External"/><Relationship Id="rId4" Type="http://schemas.openxmlformats.org/officeDocument/2006/relationships/hyperlink" Target="http://www.ensembl.org/id/ENSG00000089127" TargetMode="External"/><Relationship Id="rId9" Type="http://schemas.openxmlformats.org/officeDocument/2006/relationships/hyperlink" Target="http://www.ensembl.org/id/ENSG00000163817" TargetMode="External"/><Relationship Id="rId14" Type="http://schemas.openxmlformats.org/officeDocument/2006/relationships/hyperlink" Target="http://www.ensembl.org/id/ENSG00000136504" TargetMode="External"/></Relationships>
</file>

<file path=xl/worksheets/_rels/sheet20.xml.rels><?xml version="1.0" encoding="UTF-8" standalone="yes"?>
<Relationships xmlns="http://schemas.openxmlformats.org/package/2006/relationships"><Relationship Id="rId8" Type="http://schemas.openxmlformats.org/officeDocument/2006/relationships/hyperlink" Target="https://www.genenames.org/data/gene-symbol-report/" TargetMode="External"/><Relationship Id="rId13" Type="http://schemas.openxmlformats.org/officeDocument/2006/relationships/printerSettings" Target="../printerSettings/printerSettings9.bin"/><Relationship Id="rId3" Type="http://schemas.openxmlformats.org/officeDocument/2006/relationships/hyperlink" Target="http://covgene.bi.up.ac.za:8000/covgene/21/variant_detail_view/" TargetMode="External"/><Relationship Id="rId7" Type="http://schemas.openxmlformats.org/officeDocument/2006/relationships/hyperlink" Target="http://covgene.bi.up.ac.za:8000/covgene/23/variant_detail_view/" TargetMode="External"/><Relationship Id="rId12" Type="http://schemas.openxmlformats.org/officeDocument/2006/relationships/hyperlink" Target="https://www.genenames.org/data/gene-symbol-report/" TargetMode="External"/><Relationship Id="rId2" Type="http://schemas.openxmlformats.org/officeDocument/2006/relationships/hyperlink" Target="http://covgene.bi.up.ac.za:8000/covgene/19/variant_detail_view/" TargetMode="External"/><Relationship Id="rId1" Type="http://schemas.openxmlformats.org/officeDocument/2006/relationships/hyperlink" Target="http://covgene.bi.up.ac.za:8000/covgene/19/variant_detail_view/" TargetMode="External"/><Relationship Id="rId6" Type="http://schemas.openxmlformats.org/officeDocument/2006/relationships/hyperlink" Target="http://covgene.bi.up.ac.za:8000/covgene/20/variant_detail_view/" TargetMode="External"/><Relationship Id="rId11" Type="http://schemas.openxmlformats.org/officeDocument/2006/relationships/hyperlink" Target="https://www.genenames.org/data/gene-symbol-report/" TargetMode="External"/><Relationship Id="rId5" Type="http://schemas.openxmlformats.org/officeDocument/2006/relationships/hyperlink" Target="http://covgene.bi.up.ac.za:8000/covgene/22/variant_detail_view/" TargetMode="External"/><Relationship Id="rId10" Type="http://schemas.openxmlformats.org/officeDocument/2006/relationships/hyperlink" Target="http://www.ensembl.org/id/ENSG00000136848" TargetMode="External"/><Relationship Id="rId4" Type="http://schemas.openxmlformats.org/officeDocument/2006/relationships/hyperlink" Target="http://covgene.bi.up.ac.za:8000/covgene/22/variant_detail_view/" TargetMode="External"/><Relationship Id="rId9" Type="http://schemas.openxmlformats.org/officeDocument/2006/relationships/hyperlink" Target="https://www.genenames.org/data/gene-symbol-report/" TargetMode="External"/></Relationships>
</file>

<file path=xl/worksheets/_rels/sheet21.xml.rels><?xml version="1.0" encoding="UTF-8" standalone="yes"?>
<Relationships xmlns="http://schemas.openxmlformats.org/package/2006/relationships"><Relationship Id="rId2" Type="http://schemas.openxmlformats.org/officeDocument/2006/relationships/printerSettings" Target="../printerSettings/printerSettings10.bin"/><Relationship Id="rId1" Type="http://schemas.openxmlformats.org/officeDocument/2006/relationships/hyperlink" Target="https://doi.org/10.1016/j.ebiom.2021.103277" TargetMode="External"/></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doi.org/10.18632/aging.103415" TargetMode="External"/><Relationship Id="rId1" Type="http://schemas.openxmlformats.org/officeDocument/2006/relationships/hyperlink" Target="http://covgene.bi.up.ac.za:8000/covgene/10/paper_detail/" TargetMode="External"/></Relationships>
</file>

<file path=xl/worksheets/_rels/sheet5.xml.rels><?xml version="1.0" encoding="UTF-8" standalone="yes"?>
<Relationships xmlns="http://schemas.openxmlformats.org/package/2006/relationships"><Relationship Id="rId3" Type="http://schemas.openxmlformats.org/officeDocument/2006/relationships/hyperlink" Target="http://www.ensembl.org/Homo_sapiens/geneview?gene=ENSG00000133226" TargetMode="External"/><Relationship Id="rId2" Type="http://schemas.openxmlformats.org/officeDocument/2006/relationships/hyperlink" Target="http://www.ensembl.org/id/ENSG00000254709" TargetMode="External"/><Relationship Id="rId1" Type="http://schemas.openxmlformats.org/officeDocument/2006/relationships/hyperlink" Target="http://www.ensembl.org/Homo_sapiens/geneview?gene=ENSG00000116679" TargetMode="External"/><Relationship Id="rId5" Type="http://schemas.openxmlformats.org/officeDocument/2006/relationships/printerSettings" Target="../printerSettings/printerSettings3.bin"/><Relationship Id="rId4" Type="http://schemas.openxmlformats.org/officeDocument/2006/relationships/hyperlink" Target="https://doi.org/10.1101/2020.10.06.20205864" TargetMode="External"/></Relationships>
</file>

<file path=xl/worksheets/_rels/sheet6.xml.rels><?xml version="1.0" encoding="UTF-8" standalone="yes"?>
<Relationships xmlns="http://schemas.openxmlformats.org/package/2006/relationships"><Relationship Id="rId1" Type="http://schemas.openxmlformats.org/officeDocument/2006/relationships/hyperlink" Target="https://doi.org/10.1093/gerona/glaa131" TargetMode="External"/></Relationships>
</file>

<file path=xl/worksheets/_rels/sheet7.xml.rels><?xml version="1.0" encoding="UTF-8" standalone="yes"?>
<Relationships xmlns="http://schemas.openxmlformats.org/package/2006/relationships"><Relationship Id="rId2" Type="http://schemas.openxmlformats.org/officeDocument/2006/relationships/printerSettings" Target="../printerSettings/printerSettings4.bin"/><Relationship Id="rId1" Type="http://schemas.openxmlformats.org/officeDocument/2006/relationships/hyperlink" Target="https://doi.org/10.1101/2020.12.14.20248176"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8" Type="http://schemas.openxmlformats.org/officeDocument/2006/relationships/hyperlink" Target="http://www.ensembl.org/id/ENSG00000204536" TargetMode="External"/><Relationship Id="rId3" Type="http://schemas.openxmlformats.org/officeDocument/2006/relationships/hyperlink" Target="http://www.ensembl.org/id/ENSG00000204301" TargetMode="External"/><Relationship Id="rId7" Type="http://schemas.openxmlformats.org/officeDocument/2006/relationships/hyperlink" Target="http://www.ensembl.org/id/ENSG00000105397" TargetMode="External"/><Relationship Id="rId2" Type="http://schemas.openxmlformats.org/officeDocument/2006/relationships/hyperlink" Target="http://www.ensembl.org/id/ENSG00000204536" TargetMode="External"/><Relationship Id="rId1" Type="http://schemas.openxmlformats.org/officeDocument/2006/relationships/hyperlink" Target="http://www.ensembl.org/id/ENSG00000204632" TargetMode="External"/><Relationship Id="rId6" Type="http://schemas.openxmlformats.org/officeDocument/2006/relationships/hyperlink" Target="http://www.ensembl.org/id/ENSG00000105397" TargetMode="External"/><Relationship Id="rId11" Type="http://schemas.openxmlformats.org/officeDocument/2006/relationships/printerSettings" Target="../printerSettings/printerSettings6.bin"/><Relationship Id="rId5" Type="http://schemas.openxmlformats.org/officeDocument/2006/relationships/hyperlink" Target="http://www.ensembl.org/id/ENSG00000142002" TargetMode="External"/><Relationship Id="rId10" Type="http://schemas.openxmlformats.org/officeDocument/2006/relationships/hyperlink" Target="http://www.ensembl.org/id/ENSG00000089127" TargetMode="External"/><Relationship Id="rId4" Type="http://schemas.openxmlformats.org/officeDocument/2006/relationships/hyperlink" Target="http://www.ensembl.org/id/ENSG00000111331" TargetMode="External"/><Relationship Id="rId9" Type="http://schemas.openxmlformats.org/officeDocument/2006/relationships/hyperlink" Target="http://www.ensembl.org/id/ENSG0000024962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CD1D2B-7944-40A1-90C8-D21C75C9F56B}">
  <dimension ref="A1:H19"/>
  <sheetViews>
    <sheetView workbookViewId="0">
      <selection activeCell="B23" sqref="B23"/>
    </sheetView>
  </sheetViews>
  <sheetFormatPr defaultRowHeight="14.4" x14ac:dyDescent="0.3"/>
  <cols>
    <col min="1" max="1" width="8.88671875" style="3"/>
    <col min="2" max="2" width="11.88671875" style="3" bestFit="1" customWidth="1"/>
    <col min="3" max="3" width="22.77734375" style="3" bestFit="1" customWidth="1"/>
    <col min="4" max="4" width="22.77734375" style="3" customWidth="1"/>
    <col min="5" max="5" width="42.21875" style="3" bestFit="1" customWidth="1"/>
    <col min="6" max="6" width="42.21875" style="3" customWidth="1"/>
    <col min="7" max="7" width="20" style="3" bestFit="1" customWidth="1"/>
    <col min="8" max="16384" width="8.88671875" style="3"/>
  </cols>
  <sheetData>
    <row r="1" spans="1:8" x14ac:dyDescent="0.3">
      <c r="A1" s="3" t="s">
        <v>1414</v>
      </c>
    </row>
    <row r="2" spans="1:8" s="49" customFormat="1" x14ac:dyDescent="0.3">
      <c r="A2" s="49" t="s">
        <v>1266</v>
      </c>
      <c r="C2" s="49" t="s">
        <v>1267</v>
      </c>
      <c r="D2" s="50" t="s">
        <v>1309</v>
      </c>
      <c r="E2" s="49" t="s">
        <v>1268</v>
      </c>
      <c r="F2" s="9" t="s">
        <v>1310</v>
      </c>
      <c r="G2" s="49" t="s">
        <v>1269</v>
      </c>
      <c r="H2" s="3" t="s">
        <v>1324</v>
      </c>
    </row>
    <row r="3" spans="1:8" x14ac:dyDescent="0.3">
      <c r="A3" s="9" t="s">
        <v>1270</v>
      </c>
      <c r="B3" s="9" t="s">
        <v>1292</v>
      </c>
      <c r="C3" s="9" t="s">
        <v>1</v>
      </c>
      <c r="D3" s="9" t="s">
        <v>1297</v>
      </c>
      <c r="E3" s="9" t="s">
        <v>61</v>
      </c>
      <c r="F3" s="9" t="s">
        <v>1308</v>
      </c>
      <c r="G3" s="3" t="s">
        <v>1</v>
      </c>
      <c r="H3" s="3" t="s">
        <v>1325</v>
      </c>
    </row>
    <row r="4" spans="1:8" x14ac:dyDescent="0.3">
      <c r="A4" s="9" t="s">
        <v>146</v>
      </c>
      <c r="B4" s="9" t="s">
        <v>1293</v>
      </c>
      <c r="C4" s="9" t="s">
        <v>1271</v>
      </c>
      <c r="D4" s="9" t="s">
        <v>1298</v>
      </c>
      <c r="E4" s="9" t="s">
        <v>277</v>
      </c>
      <c r="F4" s="9" t="s">
        <v>1312</v>
      </c>
      <c r="G4" s="3" t="s">
        <v>2</v>
      </c>
      <c r="H4" s="3" t="s">
        <v>1326</v>
      </c>
    </row>
    <row r="5" spans="1:8" x14ac:dyDescent="0.3">
      <c r="A5" s="9" t="s">
        <v>22</v>
      </c>
      <c r="B5" s="9" t="s">
        <v>1294</v>
      </c>
      <c r="C5" s="9" t="s">
        <v>1272</v>
      </c>
      <c r="D5" s="9" t="s">
        <v>1299</v>
      </c>
      <c r="E5" s="9" t="s">
        <v>62</v>
      </c>
      <c r="F5" s="9" t="s">
        <v>1311</v>
      </c>
      <c r="G5" s="3" t="s">
        <v>1273</v>
      </c>
      <c r="H5" s="3" t="s">
        <v>1327</v>
      </c>
    </row>
    <row r="6" spans="1:8" x14ac:dyDescent="0.3">
      <c r="A6" s="9" t="s">
        <v>1274</v>
      </c>
      <c r="B6" s="9" t="s">
        <v>1295</v>
      </c>
      <c r="C6" s="9" t="s">
        <v>72</v>
      </c>
      <c r="D6" s="9" t="s">
        <v>1300</v>
      </c>
      <c r="E6" s="9" t="s">
        <v>1275</v>
      </c>
      <c r="F6" s="9" t="s">
        <v>1313</v>
      </c>
      <c r="G6" s="3" t="s">
        <v>4</v>
      </c>
      <c r="H6" s="3" t="s">
        <v>1328</v>
      </c>
    </row>
    <row r="7" spans="1:8" x14ac:dyDescent="0.3">
      <c r="A7" s="9" t="s">
        <v>1276</v>
      </c>
      <c r="B7" s="9" t="s">
        <v>1296</v>
      </c>
      <c r="C7" s="9" t="s">
        <v>73</v>
      </c>
      <c r="D7" s="9" t="s">
        <v>1301</v>
      </c>
      <c r="E7" s="9" t="s">
        <v>1277</v>
      </c>
      <c r="F7" s="9" t="s">
        <v>1314</v>
      </c>
      <c r="G7" s="3" t="s">
        <v>5</v>
      </c>
      <c r="H7" s="3" t="s">
        <v>1329</v>
      </c>
    </row>
    <row r="8" spans="1:8" x14ac:dyDescent="0.3">
      <c r="A8" s="9"/>
      <c r="B8" s="9"/>
      <c r="C8" s="9" t="s">
        <v>61</v>
      </c>
      <c r="D8" s="9" t="s">
        <v>1302</v>
      </c>
      <c r="E8" s="9" t="s">
        <v>1278</v>
      </c>
      <c r="F8" s="9" t="s">
        <v>1315</v>
      </c>
      <c r="G8" s="3" t="s">
        <v>6</v>
      </c>
      <c r="H8" s="3" t="s">
        <v>1331</v>
      </c>
    </row>
    <row r="9" spans="1:8" x14ac:dyDescent="0.3">
      <c r="A9" s="9"/>
      <c r="B9" s="9"/>
      <c r="C9" s="9" t="s">
        <v>74</v>
      </c>
      <c r="D9" s="9" t="s">
        <v>1303</v>
      </c>
      <c r="E9" s="9" t="s">
        <v>41</v>
      </c>
      <c r="F9" s="9" t="s">
        <v>1316</v>
      </c>
      <c r="G9" s="3" t="s">
        <v>7</v>
      </c>
      <c r="H9" s="3" t="s">
        <v>1330</v>
      </c>
    </row>
    <row r="10" spans="1:8" x14ac:dyDescent="0.3">
      <c r="A10" s="9"/>
      <c r="B10" s="9"/>
      <c r="C10" s="9" t="s">
        <v>75</v>
      </c>
      <c r="D10" s="9" t="s">
        <v>1304</v>
      </c>
      <c r="E10" s="9" t="s">
        <v>42</v>
      </c>
      <c r="F10" s="9" t="s">
        <v>1317</v>
      </c>
      <c r="G10" s="3" t="s">
        <v>8</v>
      </c>
      <c r="H10" s="3" t="s">
        <v>1332</v>
      </c>
    </row>
    <row r="11" spans="1:8" x14ac:dyDescent="0.3">
      <c r="A11" s="9"/>
      <c r="B11" s="9"/>
      <c r="C11" s="9" t="s">
        <v>76</v>
      </c>
      <c r="D11" s="9" t="s">
        <v>1305</v>
      </c>
      <c r="E11" s="9" t="s">
        <v>43</v>
      </c>
      <c r="F11" s="9" t="s">
        <v>1318</v>
      </c>
      <c r="G11" s="3" t="s">
        <v>9</v>
      </c>
      <c r="H11" s="3" t="s">
        <v>1333</v>
      </c>
    </row>
    <row r="12" spans="1:8" x14ac:dyDescent="0.3">
      <c r="A12" s="9"/>
      <c r="B12" s="9"/>
      <c r="C12" s="9" t="s">
        <v>1279</v>
      </c>
      <c r="D12" s="9" t="s">
        <v>1306</v>
      </c>
      <c r="E12" s="9" t="s">
        <v>1280</v>
      </c>
      <c r="F12" s="9" t="s">
        <v>1319</v>
      </c>
      <c r="G12" s="3" t="s">
        <v>10</v>
      </c>
      <c r="H12" s="3" t="s">
        <v>1334</v>
      </c>
    </row>
    <row r="13" spans="1:8" x14ac:dyDescent="0.3">
      <c r="A13" s="9"/>
      <c r="B13" s="9"/>
      <c r="C13" s="9" t="s">
        <v>1281</v>
      </c>
      <c r="D13" s="9" t="s">
        <v>1307</v>
      </c>
      <c r="E13" s="9" t="s">
        <v>1282</v>
      </c>
      <c r="F13" s="9" t="s">
        <v>1320</v>
      </c>
      <c r="G13" s="3" t="s">
        <v>11</v>
      </c>
      <c r="H13" s="3" t="s">
        <v>1335</v>
      </c>
    </row>
    <row r="14" spans="1:8" x14ac:dyDescent="0.3">
      <c r="A14" s="9"/>
      <c r="B14" s="9"/>
      <c r="C14" s="9"/>
      <c r="D14" s="9"/>
      <c r="E14" s="9" t="s">
        <v>44</v>
      </c>
      <c r="F14" s="9" t="s">
        <v>1321</v>
      </c>
      <c r="G14" s="3" t="s">
        <v>12</v>
      </c>
      <c r="H14" s="3" t="s">
        <v>1336</v>
      </c>
    </row>
    <row r="15" spans="1:8" x14ac:dyDescent="0.3">
      <c r="A15" s="9"/>
      <c r="B15" s="9"/>
      <c r="C15" s="9"/>
      <c r="D15" s="9"/>
      <c r="E15" s="9" t="s">
        <v>1283</v>
      </c>
      <c r="F15" s="9" t="s">
        <v>1322</v>
      </c>
      <c r="G15" s="3" t="s">
        <v>21</v>
      </c>
      <c r="H15" s="3" t="s">
        <v>1337</v>
      </c>
    </row>
    <row r="16" spans="1:8" x14ac:dyDescent="0.3">
      <c r="A16" s="9"/>
      <c r="B16" s="9"/>
      <c r="C16" s="9"/>
      <c r="D16" s="9"/>
      <c r="E16" s="9" t="s">
        <v>1284</v>
      </c>
      <c r="F16" s="9" t="s">
        <v>1323</v>
      </c>
      <c r="G16" s="3" t="s">
        <v>22</v>
      </c>
      <c r="H16" s="3" t="s">
        <v>1338</v>
      </c>
    </row>
    <row r="17" spans="1:8" x14ac:dyDescent="0.3">
      <c r="A17" s="9"/>
      <c r="B17" s="9"/>
      <c r="C17" s="9"/>
      <c r="D17" s="9"/>
      <c r="E17" s="9"/>
      <c r="F17" s="9"/>
      <c r="G17" s="3" t="s">
        <v>13</v>
      </c>
      <c r="H17" s="3" t="s">
        <v>1339</v>
      </c>
    </row>
    <row r="18" spans="1:8" x14ac:dyDescent="0.3">
      <c r="G18" s="3" t="s">
        <v>1285</v>
      </c>
      <c r="H18" s="3" t="s">
        <v>1340</v>
      </c>
    </row>
    <row r="19" spans="1:8" x14ac:dyDescent="0.3">
      <c r="G19" s="3" t="s">
        <v>24</v>
      </c>
      <c r="H19" s="3" t="s">
        <v>1341</v>
      </c>
    </row>
  </sheetData>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F50"/>
  <sheetViews>
    <sheetView workbookViewId="0">
      <selection activeCell="K39" sqref="K39"/>
    </sheetView>
  </sheetViews>
  <sheetFormatPr defaultRowHeight="14.4" x14ac:dyDescent="0.3"/>
  <cols>
    <col min="1" max="1" width="28.88671875" style="4" bestFit="1" customWidth="1"/>
    <col min="2" max="2" width="9.109375" style="9"/>
    <col min="3" max="6" width="10.5546875" style="4" bestFit="1" customWidth="1"/>
    <col min="7" max="10" width="11.5546875" style="4" bestFit="1" customWidth="1"/>
    <col min="11" max="11" width="10" style="4" bestFit="1" customWidth="1"/>
    <col min="12" max="12" width="8.88671875" style="4"/>
    <col min="13" max="13" width="10.5546875" style="4" bestFit="1" customWidth="1"/>
    <col min="14" max="14" width="10.5546875" style="4" customWidth="1"/>
    <col min="15" max="15" width="8.88671875" style="4"/>
    <col min="16" max="17" width="12" style="4" bestFit="1" customWidth="1"/>
    <col min="18" max="16384" width="8.88671875" style="4"/>
  </cols>
  <sheetData>
    <row r="1" spans="1:10" x14ac:dyDescent="0.3">
      <c r="A1" s="23" t="s">
        <v>143</v>
      </c>
    </row>
    <row r="2" spans="1:10" x14ac:dyDescent="0.3">
      <c r="A2" s="4" t="s">
        <v>144</v>
      </c>
      <c r="B2" s="9" t="s">
        <v>288</v>
      </c>
    </row>
    <row r="3" spans="1:10" x14ac:dyDescent="0.3">
      <c r="A3" s="4" t="s">
        <v>146</v>
      </c>
      <c r="B3" s="24" t="s">
        <v>289</v>
      </c>
    </row>
    <row r="4" spans="1:10" x14ac:dyDescent="0.3">
      <c r="A4" s="4" t="s">
        <v>148</v>
      </c>
      <c r="B4" s="9" t="s">
        <v>30</v>
      </c>
    </row>
    <row r="5" spans="1:10" x14ac:dyDescent="0.3">
      <c r="A5" s="25" t="s">
        <v>149</v>
      </c>
    </row>
    <row r="6" spans="1:10" x14ac:dyDescent="0.3">
      <c r="A6" s="26" t="s">
        <v>150</v>
      </c>
      <c r="B6" s="4" t="s">
        <v>429</v>
      </c>
      <c r="C6" s="4" t="s">
        <v>430</v>
      </c>
      <c r="D6" s="4" t="s">
        <v>431</v>
      </c>
      <c r="E6" s="4" t="s">
        <v>432</v>
      </c>
      <c r="F6" s="4" t="s">
        <v>433</v>
      </c>
      <c r="G6" s="4" t="s">
        <v>434</v>
      </c>
      <c r="H6" s="4" t="s">
        <v>435</v>
      </c>
      <c r="I6" s="4" t="s">
        <v>436</v>
      </c>
      <c r="J6" s="4" t="s">
        <v>437</v>
      </c>
    </row>
    <row r="7" spans="1:10" x14ac:dyDescent="0.3">
      <c r="A7" s="4" t="s">
        <v>160</v>
      </c>
      <c r="B7" s="9" t="s">
        <v>288</v>
      </c>
      <c r="C7" s="9" t="s">
        <v>288</v>
      </c>
      <c r="D7" s="9" t="s">
        <v>288</v>
      </c>
      <c r="E7" s="9" t="s">
        <v>288</v>
      </c>
      <c r="F7" s="9" t="s">
        <v>288</v>
      </c>
      <c r="G7" s="9" t="s">
        <v>288</v>
      </c>
      <c r="H7" s="9" t="s">
        <v>288</v>
      </c>
      <c r="I7" s="9" t="s">
        <v>288</v>
      </c>
      <c r="J7" s="9" t="s">
        <v>288</v>
      </c>
    </row>
    <row r="8" spans="1:10" x14ac:dyDescent="0.3">
      <c r="A8" s="4" t="s">
        <v>162</v>
      </c>
      <c r="B8" s="4" t="s">
        <v>371</v>
      </c>
      <c r="C8" s="4" t="s">
        <v>371</v>
      </c>
      <c r="D8" s="4" t="s">
        <v>371</v>
      </c>
      <c r="E8" s="4" t="s">
        <v>371</v>
      </c>
      <c r="F8" s="4" t="s">
        <v>371</v>
      </c>
      <c r="G8" s="4" t="s">
        <v>371</v>
      </c>
      <c r="H8" s="4" t="s">
        <v>371</v>
      </c>
      <c r="I8" s="4" t="s">
        <v>371</v>
      </c>
      <c r="J8" s="4" t="s">
        <v>371</v>
      </c>
    </row>
    <row r="9" spans="1:10" x14ac:dyDescent="0.3">
      <c r="A9" s="4" t="s">
        <v>438</v>
      </c>
      <c r="B9" s="4" t="s">
        <v>440</v>
      </c>
      <c r="C9" s="4" t="s">
        <v>439</v>
      </c>
      <c r="E9" s="4" t="s">
        <v>441</v>
      </c>
      <c r="F9" s="4" t="s">
        <v>442</v>
      </c>
      <c r="G9" s="4" t="s">
        <v>442</v>
      </c>
      <c r="H9" s="4" t="s">
        <v>443</v>
      </c>
      <c r="I9" s="4" t="s">
        <v>444</v>
      </c>
      <c r="J9" s="4" t="s">
        <v>445</v>
      </c>
    </row>
    <row r="10" spans="1:10" x14ac:dyDescent="0.3">
      <c r="A10" s="4" t="s">
        <v>164</v>
      </c>
      <c r="B10" s="4" t="s">
        <v>341</v>
      </c>
      <c r="C10" s="4" t="s">
        <v>374</v>
      </c>
      <c r="D10" s="4" t="s">
        <v>1220</v>
      </c>
      <c r="E10" s="4" t="s">
        <v>1216</v>
      </c>
      <c r="F10" s="4" t="s">
        <v>394</v>
      </c>
      <c r="G10" s="4" t="s">
        <v>397</v>
      </c>
      <c r="H10" s="4" t="s">
        <v>415</v>
      </c>
      <c r="I10" s="4" t="s">
        <v>418</v>
      </c>
      <c r="J10" s="4" t="s">
        <v>1218</v>
      </c>
    </row>
    <row r="11" spans="1:10" x14ac:dyDescent="0.3">
      <c r="A11" s="4" t="s">
        <v>61</v>
      </c>
      <c r="B11" s="4" t="s">
        <v>307</v>
      </c>
      <c r="C11" s="4" t="s">
        <v>308</v>
      </c>
      <c r="D11" s="4" t="s">
        <v>326</v>
      </c>
      <c r="E11" s="4" t="s">
        <v>328</v>
      </c>
      <c r="F11" s="4" t="s">
        <v>330</v>
      </c>
      <c r="G11" s="4" t="s">
        <v>331</v>
      </c>
      <c r="H11" s="4" t="s">
        <v>334</v>
      </c>
      <c r="I11" s="4" t="s">
        <v>336</v>
      </c>
      <c r="J11" s="4" t="s">
        <v>338</v>
      </c>
    </row>
    <row r="12" spans="1:10" x14ac:dyDescent="0.3">
      <c r="A12" s="4" t="s">
        <v>181</v>
      </c>
      <c r="B12" s="4" t="s">
        <v>83</v>
      </c>
      <c r="C12" s="4" t="s">
        <v>83</v>
      </c>
      <c r="D12" s="4" t="s">
        <v>83</v>
      </c>
      <c r="E12" s="4" t="s">
        <v>83</v>
      </c>
      <c r="F12" s="4" t="s">
        <v>83</v>
      </c>
      <c r="G12" s="4" t="s">
        <v>83</v>
      </c>
      <c r="H12" s="4" t="s">
        <v>83</v>
      </c>
      <c r="I12" s="4" t="s">
        <v>83</v>
      </c>
      <c r="J12" s="4" t="s">
        <v>83</v>
      </c>
    </row>
    <row r="13" spans="1:10" x14ac:dyDescent="0.3">
      <c r="A13" s="4" t="s">
        <v>184</v>
      </c>
      <c r="B13" s="4" t="s">
        <v>28</v>
      </c>
      <c r="C13" s="4" t="s">
        <v>28</v>
      </c>
      <c r="D13" s="4" t="s">
        <v>28</v>
      </c>
      <c r="E13" s="4" t="s">
        <v>28</v>
      </c>
      <c r="F13" s="4" t="s">
        <v>28</v>
      </c>
      <c r="G13" s="4" t="s">
        <v>28</v>
      </c>
      <c r="H13" s="4" t="s">
        <v>28</v>
      </c>
      <c r="I13" s="4" t="s">
        <v>28</v>
      </c>
      <c r="J13" s="4" t="s">
        <v>28</v>
      </c>
    </row>
    <row r="14" spans="1:10" x14ac:dyDescent="0.3">
      <c r="A14" s="4" t="s">
        <v>76</v>
      </c>
      <c r="B14" s="4">
        <v>0.13800000000000001</v>
      </c>
      <c r="C14" s="4">
        <v>0.35499999999999998</v>
      </c>
      <c r="D14" s="4">
        <v>4.9000000000000002E-2</v>
      </c>
      <c r="E14" s="4">
        <v>0.27800000000000002</v>
      </c>
      <c r="F14" s="4">
        <v>0.20100000000000001</v>
      </c>
      <c r="G14" s="4">
        <v>0.185</v>
      </c>
      <c r="H14" s="4">
        <v>0.35699999999999998</v>
      </c>
      <c r="I14" s="4">
        <v>5.5E-2</v>
      </c>
      <c r="J14" s="4">
        <v>1.2999999999999999E-2</v>
      </c>
    </row>
    <row r="15" spans="1:10" x14ac:dyDescent="0.3">
      <c r="A15" s="4" t="s">
        <v>187</v>
      </c>
      <c r="B15" s="4">
        <v>1.484</v>
      </c>
      <c r="C15" s="4">
        <v>1.331</v>
      </c>
      <c r="D15" s="4">
        <v>2.7490000000000001</v>
      </c>
      <c r="E15" s="4">
        <v>1.3</v>
      </c>
      <c r="F15" s="4">
        <v>1.784</v>
      </c>
      <c r="G15" s="4">
        <v>1.849</v>
      </c>
      <c r="H15" s="4">
        <v>1.373</v>
      </c>
      <c r="I15" s="4">
        <v>2.5409999999999999</v>
      </c>
      <c r="J15" s="4">
        <v>6.2549999999999999</v>
      </c>
    </row>
    <row r="16" spans="1:10" x14ac:dyDescent="0.3">
      <c r="A16" s="4" t="s">
        <v>188</v>
      </c>
      <c r="B16" s="4" t="s">
        <v>324</v>
      </c>
      <c r="C16" s="4" t="s">
        <v>325</v>
      </c>
      <c r="D16" s="4" t="s">
        <v>327</v>
      </c>
      <c r="E16" s="4" t="s">
        <v>329</v>
      </c>
      <c r="F16" s="4" t="s">
        <v>332</v>
      </c>
      <c r="G16" s="4" t="s">
        <v>333</v>
      </c>
      <c r="H16" s="4" t="s">
        <v>335</v>
      </c>
      <c r="I16" s="4" t="s">
        <v>337</v>
      </c>
      <c r="J16" s="4" t="s">
        <v>339</v>
      </c>
    </row>
    <row r="17" spans="1:32" x14ac:dyDescent="0.3">
      <c r="A17" s="23" t="s">
        <v>189</v>
      </c>
      <c r="B17" s="4"/>
    </row>
    <row r="18" spans="1:32" x14ac:dyDescent="0.3">
      <c r="A18" s="4" t="s">
        <v>61</v>
      </c>
      <c r="B18" s="4" t="s">
        <v>299</v>
      </c>
      <c r="C18" s="4" t="s">
        <v>300</v>
      </c>
      <c r="D18" s="4" t="s">
        <v>301</v>
      </c>
      <c r="E18" s="4" t="s">
        <v>302</v>
      </c>
      <c r="F18" s="4" t="s">
        <v>303</v>
      </c>
      <c r="G18" s="4" t="s">
        <v>304</v>
      </c>
      <c r="H18" s="4" t="s">
        <v>305</v>
      </c>
      <c r="I18" s="4" t="s">
        <v>306</v>
      </c>
      <c r="J18" s="4" t="s">
        <v>307</v>
      </c>
      <c r="L18" s="4" t="s">
        <v>308</v>
      </c>
      <c r="M18" s="27"/>
      <c r="O18" s="4" t="s">
        <v>309</v>
      </c>
      <c r="P18" s="4" t="s">
        <v>310</v>
      </c>
      <c r="R18" s="4" t="s">
        <v>311</v>
      </c>
      <c r="S18" s="4" t="s">
        <v>312</v>
      </c>
      <c r="U18" s="4" t="s">
        <v>313</v>
      </c>
      <c r="V18" s="4" t="s">
        <v>314</v>
      </c>
      <c r="W18" s="4" t="s">
        <v>315</v>
      </c>
      <c r="X18" s="4" t="s">
        <v>316</v>
      </c>
      <c r="Y18" s="4" t="s">
        <v>317</v>
      </c>
      <c r="Z18" s="4" t="s">
        <v>318</v>
      </c>
      <c r="AA18" s="4" t="s">
        <v>319</v>
      </c>
      <c r="AC18" s="4" t="s">
        <v>320</v>
      </c>
      <c r="AD18" s="4" t="s">
        <v>321</v>
      </c>
      <c r="AE18" s="4" t="s">
        <v>322</v>
      </c>
      <c r="AF18" s="4" t="s">
        <v>323</v>
      </c>
    </row>
    <row r="19" spans="1:32" x14ac:dyDescent="0.3">
      <c r="A19" s="4" t="s">
        <v>277</v>
      </c>
      <c r="B19" s="4" t="s">
        <v>347</v>
      </c>
      <c r="C19" s="4" t="s">
        <v>350</v>
      </c>
      <c r="D19" s="28" t="s">
        <v>352</v>
      </c>
      <c r="E19" s="4" t="s">
        <v>355</v>
      </c>
      <c r="F19" s="4" t="s">
        <v>358</v>
      </c>
      <c r="G19" s="4" t="s">
        <v>362</v>
      </c>
      <c r="H19" s="4" t="s">
        <v>365</v>
      </c>
      <c r="I19" s="4" t="s">
        <v>368</v>
      </c>
      <c r="J19" s="4" t="s">
        <v>370</v>
      </c>
      <c r="L19" s="4" t="s">
        <v>375</v>
      </c>
      <c r="M19" s="27"/>
      <c r="O19" s="4" t="s">
        <v>380</v>
      </c>
      <c r="P19" s="4" t="s">
        <v>383</v>
      </c>
      <c r="R19" s="4" t="s">
        <v>385</v>
      </c>
      <c r="S19" s="4" t="s">
        <v>387</v>
      </c>
      <c r="U19" s="4" t="s">
        <v>392</v>
      </c>
      <c r="V19" s="4" t="s">
        <v>396</v>
      </c>
      <c r="W19" s="4" t="s">
        <v>399</v>
      </c>
      <c r="X19" s="4" t="s">
        <v>400</v>
      </c>
      <c r="Y19" s="4" t="s">
        <v>408</v>
      </c>
      <c r="Z19" s="4" t="s">
        <v>410</v>
      </c>
      <c r="AA19" s="4" t="s">
        <v>413</v>
      </c>
      <c r="AC19" s="4" t="s">
        <v>417</v>
      </c>
      <c r="AD19" s="4" t="s">
        <v>421</v>
      </c>
      <c r="AE19" s="4" t="s">
        <v>424</v>
      </c>
      <c r="AF19" s="4" t="s">
        <v>426</v>
      </c>
    </row>
    <row r="20" spans="1:32" x14ac:dyDescent="0.3">
      <c r="A20" s="4" t="s">
        <v>190</v>
      </c>
      <c r="B20" s="4">
        <v>2</v>
      </c>
      <c r="C20" s="4">
        <v>2</v>
      </c>
      <c r="D20" s="4">
        <v>2</v>
      </c>
      <c r="E20" s="4">
        <v>2</v>
      </c>
      <c r="F20" s="4">
        <v>2</v>
      </c>
      <c r="G20" s="4">
        <v>2</v>
      </c>
      <c r="H20" s="4">
        <v>2</v>
      </c>
      <c r="I20" s="4">
        <v>2</v>
      </c>
      <c r="J20" s="4">
        <v>2</v>
      </c>
      <c r="L20" s="4">
        <v>2</v>
      </c>
      <c r="M20" s="27"/>
      <c r="O20" s="4">
        <v>6</v>
      </c>
      <c r="P20" s="4">
        <v>6</v>
      </c>
      <c r="R20" s="4">
        <v>7</v>
      </c>
      <c r="S20" s="4">
        <v>7</v>
      </c>
      <c r="U20" s="4">
        <v>8</v>
      </c>
      <c r="V20" s="4">
        <v>8</v>
      </c>
      <c r="W20" s="4">
        <v>8</v>
      </c>
      <c r="X20" s="4">
        <v>8</v>
      </c>
      <c r="Y20" s="4">
        <v>8</v>
      </c>
      <c r="Z20" s="4">
        <v>8</v>
      </c>
      <c r="AA20" s="4">
        <v>8</v>
      </c>
      <c r="AC20" s="4">
        <v>10</v>
      </c>
      <c r="AD20" s="4">
        <v>16</v>
      </c>
      <c r="AE20" s="4">
        <v>17</v>
      </c>
      <c r="AF20" s="4">
        <v>17</v>
      </c>
    </row>
    <row r="21" spans="1:32" x14ac:dyDescent="0.3">
      <c r="A21" s="4" t="s">
        <v>191</v>
      </c>
      <c r="B21" s="4">
        <v>196364477</v>
      </c>
      <c r="C21" s="4">
        <v>196369073</v>
      </c>
      <c r="D21" s="4">
        <v>196384505</v>
      </c>
      <c r="E21" s="4">
        <v>196412097</v>
      </c>
      <c r="F21" s="4">
        <v>196439005</v>
      </c>
      <c r="G21" s="29">
        <v>196602155</v>
      </c>
      <c r="H21" s="4">
        <v>196611282</v>
      </c>
      <c r="I21" s="4">
        <v>196859045</v>
      </c>
      <c r="J21" s="4">
        <v>196952410</v>
      </c>
      <c r="L21" s="4">
        <v>220294783</v>
      </c>
      <c r="M21" s="27"/>
      <c r="O21" s="4">
        <v>147514999</v>
      </c>
      <c r="P21" s="4">
        <v>147538692</v>
      </c>
      <c r="R21" s="4">
        <v>22588381</v>
      </c>
      <c r="S21" s="4">
        <v>22817292</v>
      </c>
      <c r="U21" s="4">
        <v>98140470</v>
      </c>
      <c r="V21" s="4">
        <v>98140991</v>
      </c>
      <c r="W21" s="4">
        <v>98141643</v>
      </c>
      <c r="X21" s="4">
        <v>98142930</v>
      </c>
      <c r="Y21" s="4">
        <v>98143138</v>
      </c>
      <c r="Z21" s="4">
        <v>98146644</v>
      </c>
      <c r="AA21" s="4">
        <v>98147539</v>
      </c>
      <c r="AC21" s="4">
        <v>56495374</v>
      </c>
      <c r="AD21" s="4">
        <v>3550977</v>
      </c>
      <c r="AE21" s="4">
        <v>25590833</v>
      </c>
      <c r="AF21" s="4">
        <v>25987181</v>
      </c>
    </row>
    <row r="22" spans="1:32" x14ac:dyDescent="0.3">
      <c r="A22" s="4" t="s">
        <v>192</v>
      </c>
      <c r="B22" s="4">
        <v>196364477</v>
      </c>
      <c r="C22" s="4">
        <v>196369073</v>
      </c>
      <c r="D22" s="4">
        <v>196384505</v>
      </c>
      <c r="E22" s="4">
        <v>196412097</v>
      </c>
      <c r="F22" s="4">
        <v>196439005</v>
      </c>
      <c r="G22" s="4">
        <v>196602161</v>
      </c>
      <c r="H22" s="4">
        <v>196611282</v>
      </c>
      <c r="I22" s="4">
        <v>196859045</v>
      </c>
      <c r="J22" s="4">
        <v>196952410</v>
      </c>
      <c r="L22" s="4">
        <v>220294784</v>
      </c>
      <c r="M22" s="27"/>
      <c r="O22" s="4">
        <v>147514999</v>
      </c>
      <c r="P22" s="4">
        <v>147538692</v>
      </c>
      <c r="R22" s="4">
        <v>22588381</v>
      </c>
      <c r="S22" s="4">
        <v>22817292</v>
      </c>
      <c r="U22" s="4">
        <v>98140470</v>
      </c>
      <c r="V22" s="4">
        <v>98140991</v>
      </c>
      <c r="W22" s="4">
        <v>98141643</v>
      </c>
      <c r="X22" s="4">
        <v>98142930</v>
      </c>
      <c r="Y22" s="4">
        <v>98143139</v>
      </c>
      <c r="Z22" s="4">
        <v>98146644</v>
      </c>
      <c r="AA22" s="4">
        <v>98147539</v>
      </c>
      <c r="AC22" s="4">
        <v>56495374</v>
      </c>
      <c r="AD22" s="4">
        <v>3550977</v>
      </c>
      <c r="AE22" s="4">
        <v>25590833</v>
      </c>
      <c r="AF22" s="4">
        <v>25987181</v>
      </c>
    </row>
    <row r="23" spans="1:32" x14ac:dyDescent="0.3">
      <c r="A23" s="4" t="s">
        <v>340</v>
      </c>
      <c r="B23" s="4" t="s">
        <v>346</v>
      </c>
      <c r="C23" s="4" t="s">
        <v>346</v>
      </c>
      <c r="D23" s="4" t="s">
        <v>342</v>
      </c>
      <c r="E23" s="4" t="s">
        <v>343</v>
      </c>
      <c r="F23" s="4" t="s">
        <v>427</v>
      </c>
      <c r="G23" s="4" t="s">
        <v>1214</v>
      </c>
      <c r="H23" s="4" t="s">
        <v>363</v>
      </c>
      <c r="I23" s="4" t="s">
        <v>344</v>
      </c>
      <c r="J23" s="4" t="s">
        <v>345</v>
      </c>
      <c r="L23" s="4" t="s">
        <v>374</v>
      </c>
      <c r="M23" s="27"/>
      <c r="O23" s="4" t="s">
        <v>378</v>
      </c>
      <c r="P23" s="4" t="s">
        <v>381</v>
      </c>
      <c r="R23" s="4" t="s">
        <v>1216</v>
      </c>
      <c r="S23" s="4" t="s">
        <v>1217</v>
      </c>
      <c r="U23" s="4" t="s">
        <v>390</v>
      </c>
      <c r="V23" s="4" t="s">
        <v>394</v>
      </c>
      <c r="W23" s="4" t="s">
        <v>397</v>
      </c>
      <c r="X23" s="4" t="s">
        <v>402</v>
      </c>
      <c r="Y23" s="4" t="s">
        <v>405</v>
      </c>
      <c r="Z23" s="4" t="s">
        <v>406</v>
      </c>
      <c r="AA23" s="4" t="s">
        <v>407</v>
      </c>
      <c r="AC23" s="4" t="s">
        <v>415</v>
      </c>
      <c r="AD23" s="4" t="s">
        <v>418</v>
      </c>
      <c r="AE23" s="4" t="s">
        <v>422</v>
      </c>
      <c r="AF23" s="4" t="s">
        <v>1218</v>
      </c>
    </row>
    <row r="24" spans="1:32" x14ac:dyDescent="0.3">
      <c r="A24" s="4" t="s">
        <v>193</v>
      </c>
      <c r="B24" s="4" t="s">
        <v>705</v>
      </c>
      <c r="C24" s="4" t="s">
        <v>705</v>
      </c>
      <c r="D24" s="4" t="s">
        <v>705</v>
      </c>
      <c r="E24" s="4" t="s">
        <v>705</v>
      </c>
      <c r="F24" s="4" t="s">
        <v>705</v>
      </c>
      <c r="G24" s="4" t="s">
        <v>1222</v>
      </c>
      <c r="H24" s="4" t="s">
        <v>705</v>
      </c>
      <c r="I24" s="4" t="s">
        <v>705</v>
      </c>
      <c r="J24" s="4" t="s">
        <v>705</v>
      </c>
      <c r="K24" s="4" t="s">
        <v>705</v>
      </c>
      <c r="L24" s="4" t="s">
        <v>1222</v>
      </c>
      <c r="N24" s="4" t="s">
        <v>705</v>
      </c>
      <c r="O24" s="4" t="s">
        <v>705</v>
      </c>
      <c r="P24" s="4" t="s">
        <v>705</v>
      </c>
      <c r="Q24" s="4" t="s">
        <v>705</v>
      </c>
      <c r="R24" s="4" t="s">
        <v>705</v>
      </c>
      <c r="S24" s="4" t="s">
        <v>705</v>
      </c>
      <c r="T24" s="4" t="s">
        <v>705</v>
      </c>
      <c r="U24" s="4" t="s">
        <v>705</v>
      </c>
      <c r="V24" s="4" t="s">
        <v>705</v>
      </c>
      <c r="W24" s="4" t="s">
        <v>705</v>
      </c>
      <c r="X24" s="4" t="s">
        <v>705</v>
      </c>
      <c r="Y24" s="4" t="s">
        <v>1222</v>
      </c>
      <c r="Z24" s="4" t="s">
        <v>705</v>
      </c>
      <c r="AA24" s="4" t="s">
        <v>705</v>
      </c>
      <c r="AB24" s="4" t="s">
        <v>705</v>
      </c>
      <c r="AC24" s="4" t="s">
        <v>705</v>
      </c>
      <c r="AD24" s="4" t="s">
        <v>705</v>
      </c>
      <c r="AE24" s="4" t="s">
        <v>705</v>
      </c>
      <c r="AF24" s="4" t="s">
        <v>705</v>
      </c>
    </row>
    <row r="25" spans="1:32" x14ac:dyDescent="0.3">
      <c r="A25" s="4" t="s">
        <v>194</v>
      </c>
      <c r="B25" s="4" t="s">
        <v>53</v>
      </c>
      <c r="C25" s="4" t="s">
        <v>47</v>
      </c>
      <c r="D25" s="4" t="s">
        <v>53</v>
      </c>
      <c r="E25" s="4" t="s">
        <v>47</v>
      </c>
      <c r="F25" s="4" t="s">
        <v>52</v>
      </c>
      <c r="G25" s="4" t="s">
        <v>53</v>
      </c>
      <c r="H25" s="4" t="s">
        <v>52</v>
      </c>
      <c r="I25" s="4" t="s">
        <v>47</v>
      </c>
      <c r="J25" s="4" t="s">
        <v>52</v>
      </c>
      <c r="L25" s="4" t="s">
        <v>372</v>
      </c>
      <c r="M25" s="27"/>
      <c r="O25" s="4" t="s">
        <v>47</v>
      </c>
      <c r="P25" s="4" t="s">
        <v>53</v>
      </c>
      <c r="R25" s="4" t="s">
        <v>47</v>
      </c>
      <c r="S25" s="4" t="s">
        <v>47</v>
      </c>
      <c r="U25" s="4" t="s">
        <v>50</v>
      </c>
      <c r="V25" s="4" t="s">
        <v>47</v>
      </c>
      <c r="W25" s="4" t="s">
        <v>52</v>
      </c>
      <c r="X25" s="4" t="s">
        <v>53</v>
      </c>
      <c r="Y25" s="4" t="s">
        <v>47</v>
      </c>
      <c r="Z25" s="4" t="s">
        <v>389</v>
      </c>
      <c r="AA25" s="4" t="s">
        <v>50</v>
      </c>
      <c r="AC25" s="4" t="s">
        <v>52</v>
      </c>
      <c r="AD25" s="4" t="s">
        <v>47</v>
      </c>
      <c r="AE25" s="4" t="s">
        <v>50</v>
      </c>
      <c r="AF25" s="4" t="s">
        <v>50</v>
      </c>
    </row>
    <row r="26" spans="1:32" x14ac:dyDescent="0.3">
      <c r="A26" s="4" t="s">
        <v>195</v>
      </c>
      <c r="B26" s="4" t="s">
        <v>47</v>
      </c>
      <c r="C26" s="4" t="s">
        <v>269</v>
      </c>
      <c r="D26" s="4" t="s">
        <v>52</v>
      </c>
      <c r="E26" s="4" t="s">
        <v>269</v>
      </c>
      <c r="F26" s="4" t="s">
        <v>269</v>
      </c>
      <c r="G26" s="4" t="s">
        <v>360</v>
      </c>
      <c r="H26" s="4" t="s">
        <v>53</v>
      </c>
      <c r="I26" s="4" t="s">
        <v>50</v>
      </c>
      <c r="J26" s="4" t="s">
        <v>53</v>
      </c>
      <c r="L26" s="4" t="s">
        <v>428</v>
      </c>
      <c r="M26" s="27"/>
      <c r="O26" s="4" t="s">
        <v>377</v>
      </c>
      <c r="P26" s="4" t="s">
        <v>52</v>
      </c>
      <c r="R26" s="4" t="s">
        <v>50</v>
      </c>
      <c r="S26" s="4" t="s">
        <v>269</v>
      </c>
      <c r="U26" s="4" t="s">
        <v>388</v>
      </c>
      <c r="V26" s="4" t="s">
        <v>50</v>
      </c>
      <c r="W26" s="4" t="s">
        <v>197</v>
      </c>
      <c r="X26" s="4" t="s">
        <v>270</v>
      </c>
      <c r="Y26" s="4" t="s">
        <v>403</v>
      </c>
      <c r="Z26" s="4" t="s">
        <v>269</v>
      </c>
      <c r="AA26" s="4" t="s">
        <v>411</v>
      </c>
      <c r="AC26" s="4" t="s">
        <v>414</v>
      </c>
      <c r="AD26" s="4" t="s">
        <v>270</v>
      </c>
      <c r="AE26" s="4" t="s">
        <v>47</v>
      </c>
      <c r="AF26" s="4" t="s">
        <v>47</v>
      </c>
    </row>
    <row r="27" spans="1:32" x14ac:dyDescent="0.3">
      <c r="A27" s="4" t="s">
        <v>97</v>
      </c>
      <c r="B27" s="4" t="s">
        <v>47</v>
      </c>
      <c r="C27" s="4" t="s">
        <v>50</v>
      </c>
      <c r="D27" s="4" t="s">
        <v>52</v>
      </c>
      <c r="E27" s="4" t="s">
        <v>53</v>
      </c>
      <c r="F27" s="4" t="s">
        <v>356</v>
      </c>
      <c r="G27" s="4" t="s">
        <v>359</v>
      </c>
      <c r="H27" s="4" t="s">
        <v>53</v>
      </c>
      <c r="I27" s="4" t="s">
        <v>50</v>
      </c>
      <c r="J27" s="4" t="s">
        <v>53</v>
      </c>
      <c r="L27" s="4" t="s">
        <v>373</v>
      </c>
      <c r="M27" s="27"/>
      <c r="O27" s="4" t="s">
        <v>50</v>
      </c>
      <c r="P27" s="4" t="s">
        <v>52</v>
      </c>
      <c r="R27" s="4" t="s">
        <v>50</v>
      </c>
      <c r="S27" s="4" t="s">
        <v>50</v>
      </c>
      <c r="U27" s="4" t="s">
        <v>389</v>
      </c>
      <c r="V27" s="4" t="s">
        <v>50</v>
      </c>
      <c r="W27" s="4" t="s">
        <v>47</v>
      </c>
      <c r="X27" s="4" t="s">
        <v>50</v>
      </c>
      <c r="Y27" s="4" t="s">
        <v>403</v>
      </c>
      <c r="Z27" s="4" t="s">
        <v>50</v>
      </c>
      <c r="AA27" s="4" t="s">
        <v>47</v>
      </c>
      <c r="AC27" s="4" t="s">
        <v>47</v>
      </c>
      <c r="AD27" s="4" t="s">
        <v>419</v>
      </c>
      <c r="AE27" s="4" t="s">
        <v>47</v>
      </c>
      <c r="AF27" s="4" t="s">
        <v>47</v>
      </c>
    </row>
    <row r="28" spans="1:32" x14ac:dyDescent="0.3">
      <c r="A28" s="4" t="s">
        <v>198</v>
      </c>
      <c r="B28" s="4" t="s">
        <v>1212</v>
      </c>
      <c r="C28" s="4" t="s">
        <v>89</v>
      </c>
      <c r="D28" s="4" t="s">
        <v>89</v>
      </c>
      <c r="E28" s="4" t="s">
        <v>89</v>
      </c>
      <c r="F28" s="4" t="s">
        <v>1213</v>
      </c>
      <c r="G28" s="4" t="s">
        <v>361</v>
      </c>
      <c r="H28" s="4" t="s">
        <v>1215</v>
      </c>
      <c r="I28" s="4" t="s">
        <v>1215</v>
      </c>
      <c r="J28" s="4" t="s">
        <v>89</v>
      </c>
      <c r="L28" s="4" t="s">
        <v>89</v>
      </c>
      <c r="M28" s="27"/>
      <c r="O28" s="4" t="s">
        <v>376</v>
      </c>
      <c r="P28" s="4" t="s">
        <v>376</v>
      </c>
      <c r="R28" s="4" t="s">
        <v>1117</v>
      </c>
      <c r="S28" s="4" t="s">
        <v>89</v>
      </c>
      <c r="U28" s="4" t="s">
        <v>366</v>
      </c>
      <c r="V28" s="4" t="s">
        <v>393</v>
      </c>
      <c r="W28" s="4" t="s">
        <v>393</v>
      </c>
      <c r="X28" s="4" t="s">
        <v>393</v>
      </c>
      <c r="Y28" s="4" t="s">
        <v>393</v>
      </c>
      <c r="Z28" s="4" t="s">
        <v>393</v>
      </c>
      <c r="AA28" s="4" t="s">
        <v>393</v>
      </c>
      <c r="AC28" s="4" t="s">
        <v>393</v>
      </c>
      <c r="AD28" s="4" t="s">
        <v>349</v>
      </c>
      <c r="AE28" s="4" t="s">
        <v>89</v>
      </c>
      <c r="AF28" s="4" t="s">
        <v>1219</v>
      </c>
    </row>
    <row r="29" spans="1:32" x14ac:dyDescent="0.3">
      <c r="A29" s="4" t="s">
        <v>203</v>
      </c>
      <c r="B29" s="4" t="s">
        <v>348</v>
      </c>
      <c r="C29" s="4" t="s">
        <v>351</v>
      </c>
      <c r="D29" s="4" t="s">
        <v>353</v>
      </c>
      <c r="E29" s="4" t="s">
        <v>354</v>
      </c>
      <c r="F29" s="4" t="s">
        <v>357</v>
      </c>
      <c r="G29" s="4">
        <v>2.0199999999999999E-2</v>
      </c>
      <c r="H29" s="4" t="s">
        <v>364</v>
      </c>
      <c r="I29" s="4" t="s">
        <v>367</v>
      </c>
      <c r="J29" s="4" t="s">
        <v>369</v>
      </c>
      <c r="L29" s="4" t="s">
        <v>820</v>
      </c>
      <c r="M29" s="27"/>
      <c r="O29" s="4" t="s">
        <v>379</v>
      </c>
      <c r="P29" s="4" t="s">
        <v>382</v>
      </c>
      <c r="R29" s="4" t="s">
        <v>384</v>
      </c>
      <c r="S29" s="4" t="s">
        <v>386</v>
      </c>
      <c r="U29" s="4" t="s">
        <v>391</v>
      </c>
      <c r="V29" s="4" t="s">
        <v>395</v>
      </c>
      <c r="W29" s="4" t="s">
        <v>398</v>
      </c>
      <c r="X29" s="4" t="s">
        <v>401</v>
      </c>
      <c r="Y29" s="4">
        <v>0</v>
      </c>
      <c r="Z29" s="4" t="s">
        <v>409</v>
      </c>
      <c r="AA29" s="4" t="s">
        <v>412</v>
      </c>
      <c r="AC29" s="4" t="s">
        <v>416</v>
      </c>
      <c r="AD29" s="4" t="s">
        <v>420</v>
      </c>
      <c r="AE29" s="4" t="s">
        <v>423</v>
      </c>
      <c r="AF29" s="4" t="s">
        <v>425</v>
      </c>
    </row>
    <row r="30" spans="1:32" x14ac:dyDescent="0.3">
      <c r="H30" s="9"/>
    </row>
    <row r="31" spans="1:32" x14ac:dyDescent="0.3">
      <c r="A31" s="23" t="s">
        <v>211</v>
      </c>
      <c r="H31" s="9"/>
    </row>
    <row r="32" spans="1:32" x14ac:dyDescent="0.3">
      <c r="A32" s="26" t="s">
        <v>150</v>
      </c>
      <c r="B32" s="9" t="s">
        <v>290</v>
      </c>
      <c r="H32" s="9"/>
    </row>
    <row r="33" spans="1:8" x14ac:dyDescent="0.3">
      <c r="A33" s="26" t="s">
        <v>213</v>
      </c>
      <c r="B33" s="9" t="s">
        <v>298</v>
      </c>
      <c r="H33" s="9"/>
    </row>
    <row r="34" spans="1:8" x14ac:dyDescent="0.3">
      <c r="A34" s="26" t="s">
        <v>215</v>
      </c>
      <c r="B34" s="9" t="s">
        <v>20</v>
      </c>
    </row>
    <row r="35" spans="1:8" x14ac:dyDescent="0.3">
      <c r="A35" s="26" t="s">
        <v>217</v>
      </c>
      <c r="B35" s="9" t="s">
        <v>16</v>
      </c>
    </row>
    <row r="36" spans="1:8" x14ac:dyDescent="0.3">
      <c r="A36" s="26" t="s">
        <v>218</v>
      </c>
      <c r="B36" s="9" t="s">
        <v>292</v>
      </c>
    </row>
    <row r="37" spans="1:8" x14ac:dyDescent="0.3">
      <c r="A37" s="26" t="s">
        <v>248</v>
      </c>
      <c r="B37" s="9" t="s">
        <v>293</v>
      </c>
    </row>
    <row r="38" spans="1:8" x14ac:dyDescent="0.3">
      <c r="A38" s="26" t="s">
        <v>220</v>
      </c>
      <c r="B38" s="9">
        <v>1096</v>
      </c>
    </row>
    <row r="39" spans="1:8" x14ac:dyDescent="0.3">
      <c r="A39" s="26" t="s">
        <v>221</v>
      </c>
      <c r="B39" s="9" t="s">
        <v>268</v>
      </c>
    </row>
    <row r="40" spans="1:8" x14ac:dyDescent="0.3">
      <c r="A40" s="26" t="s">
        <v>222</v>
      </c>
      <c r="B40" s="9" t="s">
        <v>20</v>
      </c>
    </row>
    <row r="41" spans="1:8" x14ac:dyDescent="0.3">
      <c r="A41" s="26" t="s">
        <v>223</v>
      </c>
      <c r="B41" s="9" t="s">
        <v>20</v>
      </c>
    </row>
    <row r="42" spans="1:8" x14ac:dyDescent="0.3">
      <c r="A42" s="26" t="s">
        <v>224</v>
      </c>
      <c r="B42" s="9" t="s">
        <v>20</v>
      </c>
    </row>
    <row r="43" spans="1:8" x14ac:dyDescent="0.3">
      <c r="A43" s="26" t="s">
        <v>225</v>
      </c>
      <c r="B43" s="9" t="s">
        <v>297</v>
      </c>
    </row>
    <row r="44" spans="1:8" x14ac:dyDescent="0.3">
      <c r="A44" s="26" t="s">
        <v>227</v>
      </c>
      <c r="B44" s="9" t="s">
        <v>29</v>
      </c>
    </row>
    <row r="45" spans="1:8" x14ac:dyDescent="0.3">
      <c r="A45" s="26" t="s">
        <v>148</v>
      </c>
      <c r="B45" s="9" t="s">
        <v>294</v>
      </c>
    </row>
    <row r="46" spans="1:8" x14ac:dyDescent="0.3">
      <c r="A46" s="30" t="s">
        <v>229</v>
      </c>
      <c r="B46" s="9" t="s">
        <v>295</v>
      </c>
    </row>
    <row r="47" spans="1:8" x14ac:dyDescent="0.3">
      <c r="A47" s="26" t="s">
        <v>231</v>
      </c>
      <c r="B47" s="9" t="s">
        <v>291</v>
      </c>
    </row>
    <row r="48" spans="1:8" x14ac:dyDescent="0.3">
      <c r="A48" s="26" t="s">
        <v>233</v>
      </c>
      <c r="B48" s="9" t="s">
        <v>296</v>
      </c>
    </row>
    <row r="50" spans="1:1" x14ac:dyDescent="0.3">
      <c r="A50" s="4" t="s">
        <v>234</v>
      </c>
    </row>
  </sheetData>
  <hyperlinks>
    <hyperlink ref="B3" r:id="rId1" xr:uid="{00000000-0004-0000-0600-000000000000}"/>
    <hyperlink ref="B9" r:id="rId2" display="http://www.ensembl.org/id/ENSG00000118997" xr:uid="{00000000-0004-0000-0600-000001000000}"/>
    <hyperlink ref="C9" r:id="rId3" display="http://www.ensembl.org/id/ENSG00000175084" xr:uid="{00000000-0004-0000-0600-000002000000}"/>
    <hyperlink ref="E9" r:id="rId4" display="http://www.ensembl.org/id/ENSG00000196683" xr:uid="{00000000-0004-0000-0600-000003000000}"/>
    <hyperlink ref="F9" r:id="rId5" display="http://www.ensembl.org/id/ENSG00000104324" xr:uid="{00000000-0004-0000-0600-000004000000}"/>
    <hyperlink ref="G9" r:id="rId6" display="http://www.ensembl.org/id/ENSG00000104324" xr:uid="{00000000-0004-0000-0600-000005000000}"/>
    <hyperlink ref="H9" r:id="rId7" display="http://www.ensembl.org/id/ENSG00000150275" xr:uid="{00000000-0004-0000-0600-000006000000}"/>
    <hyperlink ref="I9" r:id="rId8" display="http://www.ensembl.org/id/ENSG00000103351" xr:uid="{00000000-0004-0000-0600-000007000000}"/>
    <hyperlink ref="J9" r:id="rId9" display="http://www.ensembl.org/id/ENSG00000109046" xr:uid="{00000000-0004-0000-0600-000008000000}"/>
  </hyperlinks>
  <pageMargins left="0.7" right="0.7" top="0.75" bottom="0.75" header="0.3" footer="0.3"/>
  <pageSetup orientation="portrait" r:id="rId1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48"/>
  <sheetViews>
    <sheetView topLeftCell="A22" workbookViewId="0">
      <selection activeCell="A50" sqref="A50"/>
    </sheetView>
  </sheetViews>
  <sheetFormatPr defaultRowHeight="14.4" x14ac:dyDescent="0.3"/>
  <cols>
    <col min="1" max="1" width="28.88671875" style="4" bestFit="1" customWidth="1"/>
    <col min="2" max="2" width="9.109375" style="9"/>
    <col min="3" max="4" width="8.88671875" style="4"/>
    <col min="5" max="5" width="11.33203125" style="4" customWidth="1"/>
    <col min="6" max="16384" width="8.88671875" style="4"/>
  </cols>
  <sheetData>
    <row r="1" spans="1:5" x14ac:dyDescent="0.3">
      <c r="A1" s="23" t="s">
        <v>143</v>
      </c>
    </row>
    <row r="2" spans="1:5" x14ac:dyDescent="0.3">
      <c r="A2" s="4" t="s">
        <v>144</v>
      </c>
      <c r="B2" s="9" t="s">
        <v>446</v>
      </c>
    </row>
    <row r="3" spans="1:5" x14ac:dyDescent="0.3">
      <c r="A3" s="4" t="s">
        <v>146</v>
      </c>
      <c r="B3" s="24" t="s">
        <v>1392</v>
      </c>
    </row>
    <row r="4" spans="1:5" x14ac:dyDescent="0.3">
      <c r="A4" s="4" t="s">
        <v>148</v>
      </c>
      <c r="B4" s="9" t="s">
        <v>1393</v>
      </c>
    </row>
    <row r="5" spans="1:5" x14ac:dyDescent="0.3">
      <c r="A5" s="25" t="s">
        <v>149</v>
      </c>
    </row>
    <row r="6" spans="1:5" x14ac:dyDescent="0.3">
      <c r="A6" s="26" t="s">
        <v>150</v>
      </c>
      <c r="B6" s="9" t="s">
        <v>462</v>
      </c>
      <c r="C6" s="4" t="s">
        <v>463</v>
      </c>
      <c r="D6" s="4" t="s">
        <v>464</v>
      </c>
      <c r="E6" s="4" t="s">
        <v>465</v>
      </c>
    </row>
    <row r="7" spans="1:5" x14ac:dyDescent="0.3">
      <c r="A7" s="4" t="s">
        <v>160</v>
      </c>
      <c r="B7" s="9" t="s">
        <v>1391</v>
      </c>
      <c r="C7" s="9" t="s">
        <v>1391</v>
      </c>
      <c r="D7" s="9" t="s">
        <v>1391</v>
      </c>
      <c r="E7" s="9" t="s">
        <v>1391</v>
      </c>
    </row>
    <row r="8" spans="1:5" x14ac:dyDescent="0.3">
      <c r="A8" s="4" t="s">
        <v>162</v>
      </c>
      <c r="B8" s="4" t="s">
        <v>470</v>
      </c>
    </row>
    <row r="9" spans="1:5" x14ac:dyDescent="0.3">
      <c r="A9" s="4" t="s">
        <v>438</v>
      </c>
      <c r="B9" s="4" t="s">
        <v>477</v>
      </c>
      <c r="C9" s="4" t="s">
        <v>480</v>
      </c>
      <c r="D9" s="4" t="s">
        <v>484</v>
      </c>
      <c r="E9" s="4" t="s">
        <v>486</v>
      </c>
    </row>
    <row r="10" spans="1:5" x14ac:dyDescent="0.3">
      <c r="A10" s="4" t="s">
        <v>164</v>
      </c>
      <c r="B10" s="4" t="s">
        <v>472</v>
      </c>
      <c r="C10" s="4" t="s">
        <v>467</v>
      </c>
      <c r="D10" s="4" t="s">
        <v>468</v>
      </c>
      <c r="E10" s="4" t="s">
        <v>469</v>
      </c>
    </row>
    <row r="11" spans="1:5" x14ac:dyDescent="0.3">
      <c r="A11" s="4" t="s">
        <v>61</v>
      </c>
      <c r="B11" s="4" t="s">
        <v>457</v>
      </c>
      <c r="C11" s="4" t="s">
        <v>458</v>
      </c>
      <c r="D11" s="4" t="s">
        <v>459</v>
      </c>
      <c r="E11" s="4" t="s">
        <v>460</v>
      </c>
    </row>
    <row r="12" spans="1:5" x14ac:dyDescent="0.3">
      <c r="A12" s="4" t="s">
        <v>181</v>
      </c>
      <c r="B12" s="4" t="s">
        <v>83</v>
      </c>
      <c r="C12" s="4" t="s">
        <v>83</v>
      </c>
      <c r="D12" s="4" t="s">
        <v>83</v>
      </c>
      <c r="E12" s="4" t="s">
        <v>83</v>
      </c>
    </row>
    <row r="13" spans="1:5" x14ac:dyDescent="0.3">
      <c r="A13" s="4" t="s">
        <v>184</v>
      </c>
      <c r="B13" s="4" t="s">
        <v>466</v>
      </c>
      <c r="C13" s="4" t="s">
        <v>466</v>
      </c>
      <c r="D13" s="4" t="s">
        <v>466</v>
      </c>
      <c r="E13" s="4" t="s">
        <v>466</v>
      </c>
    </row>
    <row r="14" spans="1:5" x14ac:dyDescent="0.3">
      <c r="A14" s="4" t="s">
        <v>76</v>
      </c>
      <c r="B14" s="4" t="s">
        <v>268</v>
      </c>
      <c r="C14" s="4" t="s">
        <v>268</v>
      </c>
      <c r="D14" s="4" t="s">
        <v>268</v>
      </c>
      <c r="E14" s="4" t="s">
        <v>268</v>
      </c>
    </row>
    <row r="15" spans="1:5" x14ac:dyDescent="0.3">
      <c r="A15" s="4" t="s">
        <v>187</v>
      </c>
      <c r="B15" s="4">
        <v>8</v>
      </c>
      <c r="C15" s="4">
        <v>13</v>
      </c>
      <c r="D15" s="4">
        <v>5</v>
      </c>
      <c r="E15" s="4">
        <v>8</v>
      </c>
    </row>
    <row r="16" spans="1:5" x14ac:dyDescent="0.3">
      <c r="A16" s="4" t="s">
        <v>188</v>
      </c>
      <c r="B16" s="4" t="s">
        <v>268</v>
      </c>
      <c r="C16" s="4" t="s">
        <v>268</v>
      </c>
      <c r="D16" s="4" t="s">
        <v>268</v>
      </c>
      <c r="E16" s="4" t="s">
        <v>268</v>
      </c>
    </row>
    <row r="17" spans="1:6" x14ac:dyDescent="0.3">
      <c r="A17" s="23" t="s">
        <v>189</v>
      </c>
      <c r="B17" s="4"/>
    </row>
    <row r="18" spans="1:6" x14ac:dyDescent="0.3">
      <c r="A18" s="4" t="s">
        <v>61</v>
      </c>
      <c r="B18" s="4" t="s">
        <v>457</v>
      </c>
      <c r="C18" s="4" t="s">
        <v>458</v>
      </c>
      <c r="D18" s="4" t="s">
        <v>459</v>
      </c>
      <c r="E18" s="4" t="s">
        <v>460</v>
      </c>
      <c r="F18" s="4" t="s">
        <v>461</v>
      </c>
    </row>
    <row r="19" spans="1:6" x14ac:dyDescent="0.3">
      <c r="A19" s="4" t="s">
        <v>277</v>
      </c>
      <c r="B19" s="4" t="s">
        <v>476</v>
      </c>
      <c r="C19" s="4" t="s">
        <v>479</v>
      </c>
      <c r="D19" s="4" t="s">
        <v>483</v>
      </c>
      <c r="E19" s="4" t="s">
        <v>485</v>
      </c>
      <c r="F19" s="4" t="s">
        <v>488</v>
      </c>
    </row>
    <row r="20" spans="1:6" x14ac:dyDescent="0.3">
      <c r="A20" s="4" t="s">
        <v>190</v>
      </c>
      <c r="B20" s="4">
        <v>5</v>
      </c>
      <c r="C20" s="4">
        <v>8</v>
      </c>
      <c r="D20" s="4">
        <v>6</v>
      </c>
      <c r="E20" s="4">
        <v>17</v>
      </c>
      <c r="F20" s="4">
        <v>17</v>
      </c>
    </row>
    <row r="21" spans="1:6" x14ac:dyDescent="0.3">
      <c r="A21" s="4" t="s">
        <v>191</v>
      </c>
      <c r="B21" s="4">
        <v>96245365</v>
      </c>
      <c r="C21" s="4">
        <v>37707277</v>
      </c>
      <c r="D21" s="4">
        <v>159029487</v>
      </c>
      <c r="E21" s="4">
        <v>8006708</v>
      </c>
      <c r="F21" s="4">
        <v>8013217</v>
      </c>
    </row>
    <row r="22" spans="1:6" x14ac:dyDescent="0.3">
      <c r="A22" s="4" t="s">
        <v>192</v>
      </c>
      <c r="B22" s="4">
        <v>96245365</v>
      </c>
      <c r="C22" s="4">
        <v>37707277</v>
      </c>
      <c r="D22" s="4">
        <v>159029487</v>
      </c>
      <c r="E22" s="4">
        <v>8006708</v>
      </c>
      <c r="F22" s="4">
        <v>8013217</v>
      </c>
    </row>
    <row r="23" spans="1:6" x14ac:dyDescent="0.3">
      <c r="A23" s="4" t="s">
        <v>340</v>
      </c>
      <c r="B23" s="4" t="s">
        <v>473</v>
      </c>
      <c r="C23" s="4" t="s">
        <v>467</v>
      </c>
      <c r="D23" s="4" t="s">
        <v>468</v>
      </c>
      <c r="E23" s="4" t="s">
        <v>469</v>
      </c>
      <c r="F23" s="4" t="s">
        <v>469</v>
      </c>
    </row>
    <row r="24" spans="1:6" x14ac:dyDescent="0.3">
      <c r="A24" s="4" t="s">
        <v>193</v>
      </c>
      <c r="B24" s="4" t="s">
        <v>46</v>
      </c>
      <c r="C24" s="4" t="s">
        <v>46</v>
      </c>
      <c r="D24" s="4" t="s">
        <v>46</v>
      </c>
      <c r="E24" s="4" t="s">
        <v>46</v>
      </c>
      <c r="F24" s="4" t="s">
        <v>46</v>
      </c>
    </row>
    <row r="25" spans="1:6" x14ac:dyDescent="0.3">
      <c r="A25" s="4" t="s">
        <v>194</v>
      </c>
      <c r="B25" s="4" t="s">
        <v>47</v>
      </c>
      <c r="C25" s="4" t="s">
        <v>47</v>
      </c>
      <c r="D25" s="4" t="s">
        <v>47</v>
      </c>
      <c r="E25" s="4" t="s">
        <v>52</v>
      </c>
      <c r="F25" s="4" t="s">
        <v>47</v>
      </c>
    </row>
    <row r="26" spans="1:6" x14ac:dyDescent="0.3">
      <c r="A26" s="4" t="s">
        <v>195</v>
      </c>
      <c r="B26" s="4" t="s">
        <v>270</v>
      </c>
      <c r="C26" s="4" t="s">
        <v>50</v>
      </c>
      <c r="D26" s="4" t="s">
        <v>481</v>
      </c>
      <c r="E26" s="4" t="s">
        <v>373</v>
      </c>
      <c r="F26" s="4" t="s">
        <v>270</v>
      </c>
    </row>
    <row r="27" spans="1:6" x14ac:dyDescent="0.3">
      <c r="A27" s="4" t="s">
        <v>97</v>
      </c>
      <c r="B27" s="4" t="s">
        <v>50</v>
      </c>
      <c r="C27" s="4" t="s">
        <v>50</v>
      </c>
      <c r="D27" s="4" t="s">
        <v>50</v>
      </c>
      <c r="E27" s="4" t="s">
        <v>53</v>
      </c>
      <c r="F27" s="4" t="s">
        <v>50</v>
      </c>
    </row>
    <row r="28" spans="1:6" x14ac:dyDescent="0.3">
      <c r="A28" s="4" t="s">
        <v>198</v>
      </c>
      <c r="B28" s="4" t="s">
        <v>474</v>
      </c>
      <c r="C28" s="4" t="s">
        <v>471</v>
      </c>
      <c r="D28" s="4" t="s">
        <v>471</v>
      </c>
      <c r="E28" s="4" t="s">
        <v>471</v>
      </c>
      <c r="F28" s="4" t="s">
        <v>366</v>
      </c>
    </row>
    <row r="29" spans="1:6" x14ac:dyDescent="0.3">
      <c r="A29" s="4" t="s">
        <v>203</v>
      </c>
      <c r="B29" s="4" t="s">
        <v>475</v>
      </c>
      <c r="C29" s="4" t="s">
        <v>478</v>
      </c>
      <c r="D29" s="4" t="s">
        <v>482</v>
      </c>
      <c r="E29" s="4" t="s">
        <v>264</v>
      </c>
      <c r="F29" s="4" t="s">
        <v>487</v>
      </c>
    </row>
    <row r="31" spans="1:6" x14ac:dyDescent="0.3">
      <c r="A31" s="23" t="s">
        <v>211</v>
      </c>
    </row>
    <row r="32" spans="1:6" x14ac:dyDescent="0.3">
      <c r="A32" s="26" t="s">
        <v>150</v>
      </c>
      <c r="B32" s="9" t="s">
        <v>450</v>
      </c>
    </row>
    <row r="33" spans="1:2" x14ac:dyDescent="0.3">
      <c r="A33" s="26" t="s">
        <v>213</v>
      </c>
      <c r="B33" s="9" t="s">
        <v>298</v>
      </c>
    </row>
    <row r="34" spans="1:2" x14ac:dyDescent="0.3">
      <c r="A34" s="26" t="s">
        <v>215</v>
      </c>
      <c r="B34" s="9" t="s">
        <v>448</v>
      </c>
    </row>
    <row r="35" spans="1:2" x14ac:dyDescent="0.3">
      <c r="A35" s="26" t="s">
        <v>217</v>
      </c>
      <c r="B35" s="9" t="s">
        <v>451</v>
      </c>
    </row>
    <row r="36" spans="1:2" x14ac:dyDescent="0.3">
      <c r="A36" s="26" t="s">
        <v>218</v>
      </c>
      <c r="B36" s="9" t="s">
        <v>120</v>
      </c>
    </row>
    <row r="37" spans="1:2" x14ac:dyDescent="0.3">
      <c r="A37" s="26" t="s">
        <v>248</v>
      </c>
      <c r="B37" s="9" t="s">
        <v>448</v>
      </c>
    </row>
    <row r="38" spans="1:2" x14ac:dyDescent="0.3">
      <c r="A38" s="26" t="s">
        <v>220</v>
      </c>
      <c r="B38" s="9">
        <v>180</v>
      </c>
    </row>
    <row r="39" spans="1:2" x14ac:dyDescent="0.3">
      <c r="A39" s="26" t="s">
        <v>221</v>
      </c>
      <c r="B39" s="9">
        <v>1141</v>
      </c>
    </row>
    <row r="40" spans="1:2" x14ac:dyDescent="0.3">
      <c r="A40" s="26" t="s">
        <v>222</v>
      </c>
      <c r="B40" s="9" t="s">
        <v>452</v>
      </c>
    </row>
    <row r="41" spans="1:2" x14ac:dyDescent="0.3">
      <c r="A41" s="26" t="s">
        <v>223</v>
      </c>
      <c r="B41" s="9" t="s">
        <v>448</v>
      </c>
    </row>
    <row r="42" spans="1:2" x14ac:dyDescent="0.3">
      <c r="A42" s="26" t="s">
        <v>224</v>
      </c>
      <c r="B42" s="9" t="s">
        <v>453</v>
      </c>
    </row>
    <row r="43" spans="1:2" x14ac:dyDescent="0.3">
      <c r="A43" s="26" t="s">
        <v>225</v>
      </c>
      <c r="B43" s="9" t="s">
        <v>454</v>
      </c>
    </row>
    <row r="44" spans="1:2" x14ac:dyDescent="0.3">
      <c r="A44" s="26" t="s">
        <v>227</v>
      </c>
      <c r="B44" s="9" t="s">
        <v>455</v>
      </c>
    </row>
    <row r="45" spans="1:2" x14ac:dyDescent="0.3">
      <c r="A45" s="26" t="s">
        <v>148</v>
      </c>
      <c r="B45" s="9" t="s">
        <v>456</v>
      </c>
    </row>
    <row r="46" spans="1:2" x14ac:dyDescent="0.3">
      <c r="A46" s="30" t="s">
        <v>229</v>
      </c>
      <c r="B46" s="9" t="s">
        <v>447</v>
      </c>
    </row>
    <row r="47" spans="1:2" x14ac:dyDescent="0.3">
      <c r="A47" s="26" t="s">
        <v>231</v>
      </c>
      <c r="B47" s="9" t="s">
        <v>448</v>
      </c>
    </row>
    <row r="48" spans="1:2" x14ac:dyDescent="0.3">
      <c r="A48" s="26" t="s">
        <v>233</v>
      </c>
      <c r="B48" s="9" t="s">
        <v>449</v>
      </c>
    </row>
  </sheetData>
  <hyperlinks>
    <hyperlink ref="C9" r:id="rId1" display="http://www.ensembl.org/id/ENSG00000104221" xr:uid="{00000000-0004-0000-0700-000000000000}"/>
    <hyperlink ref="D9" r:id="rId2" display="http://www.ensembl.org/id/ENSG00000146433" xr:uid="{00000000-0004-0000-0700-000001000000}"/>
    <hyperlink ref="E9" r:id="rId3" display="http://www.ensembl.org/id/ENSG00000179148" xr:uid="{00000000-0004-0000-0700-000002000000}"/>
    <hyperlink ref="B9" r:id="rId4" display="http://www.ensembl.org/id/ENSG00000164308" xr:uid="{00000000-0004-0000-0700-000003000000}"/>
    <hyperlink ref="B7" r:id="rId5" display="http://covgene.bi.up.ac.za:8000/covgene/17/paper_detail/" xr:uid="{A56827C8-FA2A-4262-BEE6-C577129DD76D}"/>
    <hyperlink ref="C7:E7" r:id="rId6" display="http://covgene.bi.up.ac.za:8000/covgene/17/paper_detail/" xr:uid="{D50ED04F-F152-48C1-A429-D7FBD26571D0}"/>
    <hyperlink ref="B3" r:id="rId7" xr:uid="{F1F90FC0-5257-4E6D-8CBC-4AC289378E6C}"/>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74"/>
  <sheetViews>
    <sheetView workbookViewId="0">
      <selection activeCell="S54" sqref="S54"/>
    </sheetView>
  </sheetViews>
  <sheetFormatPr defaultRowHeight="14.4" x14ac:dyDescent="0.3"/>
  <cols>
    <col min="1" max="1" width="28.88671875" style="4" bestFit="1" customWidth="1"/>
    <col min="2" max="2" width="23.109375" style="4" customWidth="1"/>
    <col min="3" max="3" width="8.88671875" style="4"/>
    <col min="4" max="4" width="10" style="4" bestFit="1" customWidth="1"/>
    <col min="5" max="5" width="9.44140625" style="4" customWidth="1"/>
    <col min="6" max="6" width="13.109375" style="4" customWidth="1"/>
    <col min="7" max="7" width="9.88671875" style="4" customWidth="1"/>
    <col min="8" max="16384" width="8.88671875" style="4"/>
  </cols>
  <sheetData>
    <row r="1" spans="1:4" x14ac:dyDescent="0.3">
      <c r="A1" s="23" t="s">
        <v>143</v>
      </c>
    </row>
    <row r="2" spans="1:4" x14ac:dyDescent="0.3">
      <c r="A2" s="4" t="s">
        <v>144</v>
      </c>
      <c r="B2" s="9" t="s">
        <v>572</v>
      </c>
    </row>
    <row r="3" spans="1:4" x14ac:dyDescent="0.3">
      <c r="A3" s="4" t="s">
        <v>146</v>
      </c>
      <c r="B3" s="4" t="s">
        <v>573</v>
      </c>
    </row>
    <row r="4" spans="1:4" x14ac:dyDescent="0.3">
      <c r="A4" s="4" t="s">
        <v>148</v>
      </c>
      <c r="B4" s="4" t="s">
        <v>30</v>
      </c>
    </row>
    <row r="5" spans="1:4" x14ac:dyDescent="0.3">
      <c r="A5" s="25" t="s">
        <v>149</v>
      </c>
    </row>
    <row r="6" spans="1:4" x14ac:dyDescent="0.3">
      <c r="A6" s="26" t="s">
        <v>150</v>
      </c>
      <c r="B6" s="4" t="s">
        <v>681</v>
      </c>
      <c r="D6" s="4" t="s">
        <v>682</v>
      </c>
    </row>
    <row r="7" spans="1:4" x14ac:dyDescent="0.3">
      <c r="A7" s="4" t="s">
        <v>160</v>
      </c>
    </row>
    <row r="8" spans="1:4" x14ac:dyDescent="0.3">
      <c r="A8" s="4" t="s">
        <v>162</v>
      </c>
      <c r="B8" s="4" t="s">
        <v>683</v>
      </c>
      <c r="D8" s="4" t="s">
        <v>683</v>
      </c>
    </row>
    <row r="9" spans="1:4" x14ac:dyDescent="0.3">
      <c r="A9" s="4" t="s">
        <v>438</v>
      </c>
      <c r="B9" s="4" t="s">
        <v>499</v>
      </c>
      <c r="D9" s="4" t="s">
        <v>86</v>
      </c>
    </row>
    <row r="10" spans="1:4" x14ac:dyDescent="0.3">
      <c r="A10" s="4" t="s">
        <v>164</v>
      </c>
      <c r="B10" s="4" t="s">
        <v>688</v>
      </c>
    </row>
    <row r="11" spans="1:4" x14ac:dyDescent="0.3">
      <c r="A11" s="4" t="s">
        <v>61</v>
      </c>
      <c r="B11" s="4" t="s">
        <v>85</v>
      </c>
      <c r="D11" s="4" t="s">
        <v>60</v>
      </c>
    </row>
    <row r="12" spans="1:4" x14ac:dyDescent="0.3">
      <c r="A12" s="4" t="s">
        <v>181</v>
      </c>
      <c r="B12" s="4" t="s">
        <v>684</v>
      </c>
      <c r="D12" s="4" t="s">
        <v>83</v>
      </c>
    </row>
    <row r="13" spans="1:4" x14ac:dyDescent="0.3">
      <c r="A13" s="4" t="s">
        <v>184</v>
      </c>
      <c r="B13" s="4" t="s">
        <v>87</v>
      </c>
      <c r="D13" s="4" t="s">
        <v>87</v>
      </c>
    </row>
    <row r="14" spans="1:4" x14ac:dyDescent="0.3">
      <c r="A14" s="4" t="s">
        <v>76</v>
      </c>
      <c r="B14" s="4" t="s">
        <v>268</v>
      </c>
      <c r="D14" s="4" t="s">
        <v>268</v>
      </c>
    </row>
    <row r="15" spans="1:4" x14ac:dyDescent="0.3">
      <c r="A15" s="4" t="s">
        <v>187</v>
      </c>
      <c r="B15" s="4">
        <v>1.77</v>
      </c>
      <c r="D15" s="4">
        <v>1.32</v>
      </c>
    </row>
    <row r="16" spans="1:4" x14ac:dyDescent="0.3">
      <c r="A16" s="4" t="s">
        <v>188</v>
      </c>
      <c r="B16" s="4" t="s">
        <v>685</v>
      </c>
      <c r="D16" s="4" t="s">
        <v>686</v>
      </c>
    </row>
    <row r="17" spans="1:4" x14ac:dyDescent="0.3">
      <c r="A17" s="23" t="s">
        <v>189</v>
      </c>
    </row>
    <row r="18" spans="1:4" x14ac:dyDescent="0.3">
      <c r="A18" s="4" t="s">
        <v>61</v>
      </c>
      <c r="B18" s="4" t="s">
        <v>85</v>
      </c>
      <c r="D18" s="4" t="s">
        <v>60</v>
      </c>
    </row>
    <row r="19" spans="1:4" x14ac:dyDescent="0.3">
      <c r="A19" s="4" t="s">
        <v>277</v>
      </c>
      <c r="B19" s="4" t="s">
        <v>690</v>
      </c>
      <c r="D19" s="4" t="s">
        <v>687</v>
      </c>
    </row>
    <row r="20" spans="1:4" x14ac:dyDescent="0.3">
      <c r="A20" s="4" t="s">
        <v>190</v>
      </c>
      <c r="B20" s="4">
        <v>3</v>
      </c>
      <c r="D20" s="4">
        <v>9</v>
      </c>
    </row>
    <row r="21" spans="1:4" x14ac:dyDescent="0.3">
      <c r="A21" s="4" t="s">
        <v>191</v>
      </c>
      <c r="B21" s="4">
        <v>45834968</v>
      </c>
      <c r="D21" s="4">
        <v>133263862</v>
      </c>
    </row>
    <row r="22" spans="1:4" x14ac:dyDescent="0.3">
      <c r="A22" s="4" t="s">
        <v>192</v>
      </c>
      <c r="B22" s="4">
        <v>45834969</v>
      </c>
      <c r="D22" s="4">
        <v>133263862</v>
      </c>
    </row>
    <row r="23" spans="1:4" x14ac:dyDescent="0.3">
      <c r="A23" s="4" t="s">
        <v>340</v>
      </c>
      <c r="B23" s="4" t="s">
        <v>688</v>
      </c>
      <c r="D23" s="4" t="s">
        <v>84</v>
      </c>
    </row>
    <row r="24" spans="1:4" x14ac:dyDescent="0.3">
      <c r="A24" s="4" t="s">
        <v>193</v>
      </c>
      <c r="B24" s="4" t="s">
        <v>1221</v>
      </c>
      <c r="D24" s="4" t="s">
        <v>881</v>
      </c>
    </row>
    <row r="25" spans="1:4" x14ac:dyDescent="0.3">
      <c r="A25" s="4" t="s">
        <v>194</v>
      </c>
      <c r="B25" s="4" t="s">
        <v>52</v>
      </c>
      <c r="D25" s="4" t="s">
        <v>53</v>
      </c>
    </row>
    <row r="26" spans="1:4" x14ac:dyDescent="0.3">
      <c r="A26" s="4" t="s">
        <v>195</v>
      </c>
      <c r="B26" s="4" t="s">
        <v>689</v>
      </c>
      <c r="D26" s="4" t="s">
        <v>197</v>
      </c>
    </row>
    <row r="27" spans="1:4" x14ac:dyDescent="0.3">
      <c r="A27" s="4" t="s">
        <v>97</v>
      </c>
      <c r="B27" s="4" t="s">
        <v>689</v>
      </c>
      <c r="D27" s="4" t="s">
        <v>53</v>
      </c>
    </row>
    <row r="28" spans="1:4" x14ac:dyDescent="0.3">
      <c r="A28" s="4" t="s">
        <v>198</v>
      </c>
      <c r="B28" s="4" t="s">
        <v>366</v>
      </c>
      <c r="D28" s="4" t="s">
        <v>366</v>
      </c>
    </row>
    <row r="29" spans="1:4" x14ac:dyDescent="0.3">
      <c r="A29" s="4" t="s">
        <v>203</v>
      </c>
      <c r="B29" s="4">
        <v>0</v>
      </c>
      <c r="D29" s="4">
        <v>0.49640000000000001</v>
      </c>
    </row>
    <row r="31" spans="1:4" x14ac:dyDescent="0.3">
      <c r="A31" s="23" t="s">
        <v>211</v>
      </c>
    </row>
    <row r="32" spans="1:4" x14ac:dyDescent="0.3">
      <c r="A32" s="26" t="s">
        <v>150</v>
      </c>
      <c r="B32" s="4" t="s">
        <v>574</v>
      </c>
    </row>
    <row r="33" spans="1:2" x14ac:dyDescent="0.3">
      <c r="A33" s="26" t="s">
        <v>213</v>
      </c>
      <c r="B33" s="4" t="s">
        <v>214</v>
      </c>
    </row>
    <row r="34" spans="1:2" x14ac:dyDescent="0.3">
      <c r="A34" s="26" t="s">
        <v>215</v>
      </c>
      <c r="B34" s="4" t="s">
        <v>575</v>
      </c>
    </row>
    <row r="35" spans="1:2" x14ac:dyDescent="0.3">
      <c r="A35" s="26" t="s">
        <v>217</v>
      </c>
      <c r="B35" s="4" t="s">
        <v>16</v>
      </c>
    </row>
    <row r="36" spans="1:2" x14ac:dyDescent="0.3">
      <c r="A36" s="26" t="s">
        <v>218</v>
      </c>
      <c r="B36" s="4" t="s">
        <v>583</v>
      </c>
    </row>
    <row r="37" spans="1:2" x14ac:dyDescent="0.3">
      <c r="A37" s="26" t="s">
        <v>248</v>
      </c>
      <c r="B37" s="4" t="s">
        <v>584</v>
      </c>
    </row>
    <row r="38" spans="1:2" x14ac:dyDescent="0.3">
      <c r="A38" s="26" t="s">
        <v>220</v>
      </c>
      <c r="B38" s="4">
        <v>1610</v>
      </c>
    </row>
    <row r="39" spans="1:2" x14ac:dyDescent="0.3">
      <c r="A39" s="26" t="s">
        <v>221</v>
      </c>
      <c r="B39" s="4">
        <v>2205</v>
      </c>
    </row>
    <row r="40" spans="1:2" x14ac:dyDescent="0.3">
      <c r="A40" s="26" t="s">
        <v>222</v>
      </c>
      <c r="B40" s="4" t="s">
        <v>582</v>
      </c>
    </row>
    <row r="41" spans="1:2" x14ac:dyDescent="0.3">
      <c r="A41" s="26" t="s">
        <v>223</v>
      </c>
      <c r="B41" s="4" t="s">
        <v>580</v>
      </c>
    </row>
    <row r="42" spans="1:2" x14ac:dyDescent="0.3">
      <c r="A42" s="26" t="s">
        <v>224</v>
      </c>
      <c r="B42" s="4" t="s">
        <v>581</v>
      </c>
    </row>
    <row r="43" spans="1:2" x14ac:dyDescent="0.3">
      <c r="A43" s="26" t="s">
        <v>225</v>
      </c>
    </row>
    <row r="44" spans="1:2" x14ac:dyDescent="0.3">
      <c r="A44" s="26" t="s">
        <v>227</v>
      </c>
      <c r="B44" s="4" t="s">
        <v>576</v>
      </c>
    </row>
    <row r="45" spans="1:2" x14ac:dyDescent="0.3">
      <c r="A45" s="26" t="s">
        <v>148</v>
      </c>
      <c r="B45" s="9" t="s">
        <v>577</v>
      </c>
    </row>
    <row r="46" spans="1:2" x14ac:dyDescent="0.3">
      <c r="A46" s="30" t="s">
        <v>229</v>
      </c>
      <c r="B46" s="9" t="s">
        <v>579</v>
      </c>
    </row>
    <row r="47" spans="1:2" x14ac:dyDescent="0.3">
      <c r="A47" s="26" t="s">
        <v>231</v>
      </c>
      <c r="B47" s="9" t="s">
        <v>578</v>
      </c>
    </row>
    <row r="48" spans="1:2" x14ac:dyDescent="0.3">
      <c r="A48" s="26" t="s">
        <v>233</v>
      </c>
      <c r="B48" s="9" t="s">
        <v>679</v>
      </c>
    </row>
    <row r="50" spans="1:16" x14ac:dyDescent="0.3">
      <c r="A50" s="4" t="s">
        <v>1394</v>
      </c>
      <c r="B50" s="4" t="s">
        <v>585</v>
      </c>
      <c r="C50" s="4" t="s">
        <v>586</v>
      </c>
      <c r="D50" s="4" t="s">
        <v>587</v>
      </c>
      <c r="E50" s="4" t="s">
        <v>588</v>
      </c>
      <c r="F50" s="4" t="s">
        <v>589</v>
      </c>
      <c r="G50" s="4" t="s">
        <v>590</v>
      </c>
      <c r="H50" s="4" t="s">
        <v>660</v>
      </c>
      <c r="J50" s="4" t="s">
        <v>888</v>
      </c>
      <c r="K50" s="4" t="s">
        <v>889</v>
      </c>
      <c r="L50" s="4" t="s">
        <v>890</v>
      </c>
      <c r="M50" s="4" t="s">
        <v>891</v>
      </c>
      <c r="N50" s="4" t="s">
        <v>892</v>
      </c>
      <c r="O50" s="4" t="s">
        <v>893</v>
      </c>
      <c r="P50" s="4" t="s">
        <v>898</v>
      </c>
    </row>
    <row r="51" spans="1:16" x14ac:dyDescent="0.3">
      <c r="A51" s="4" t="s">
        <v>680</v>
      </c>
      <c r="B51" s="4" t="s">
        <v>591</v>
      </c>
      <c r="C51" s="31">
        <v>1</v>
      </c>
      <c r="D51" s="32">
        <v>88527468</v>
      </c>
      <c r="E51" s="4" t="s">
        <v>592</v>
      </c>
      <c r="F51" s="32">
        <v>88527468</v>
      </c>
      <c r="G51" s="33" t="s">
        <v>593</v>
      </c>
      <c r="H51" s="34" t="s">
        <v>661</v>
      </c>
      <c r="J51" s="28" t="s">
        <v>897</v>
      </c>
      <c r="K51" s="4" t="s">
        <v>895</v>
      </c>
      <c r="L51" s="4" t="s">
        <v>47</v>
      </c>
      <c r="M51" s="4" t="s">
        <v>50</v>
      </c>
      <c r="N51" s="4" t="s">
        <v>50</v>
      </c>
      <c r="O51" s="4" t="s">
        <v>89</v>
      </c>
      <c r="P51" s="4">
        <v>1.15E-2</v>
      </c>
    </row>
    <row r="52" spans="1:16" x14ac:dyDescent="0.3">
      <c r="A52" s="4" t="s">
        <v>894</v>
      </c>
      <c r="B52" s="4" t="s">
        <v>594</v>
      </c>
      <c r="C52" s="31">
        <v>2</v>
      </c>
      <c r="D52" s="32">
        <v>15584186</v>
      </c>
      <c r="E52" s="33" t="s">
        <v>595</v>
      </c>
      <c r="F52" s="32">
        <v>15584186</v>
      </c>
      <c r="G52" s="33" t="s">
        <v>596</v>
      </c>
      <c r="H52" s="35" t="s">
        <v>662</v>
      </c>
      <c r="J52" s="4" t="s">
        <v>896</v>
      </c>
      <c r="K52" s="4" t="s">
        <v>895</v>
      </c>
      <c r="L52" s="4" t="s">
        <v>52</v>
      </c>
      <c r="M52" s="4" t="s">
        <v>269</v>
      </c>
      <c r="N52" s="4" t="s">
        <v>53</v>
      </c>
      <c r="O52" s="4" t="s">
        <v>89</v>
      </c>
      <c r="P52" s="4">
        <v>3.1099999999999999E-2</v>
      </c>
    </row>
    <row r="53" spans="1:16" x14ac:dyDescent="0.3">
      <c r="A53" s="4" t="s">
        <v>900</v>
      </c>
      <c r="B53" s="4" t="s">
        <v>597</v>
      </c>
      <c r="C53" s="31">
        <v>3</v>
      </c>
      <c r="D53" s="32">
        <v>150088196</v>
      </c>
      <c r="E53" s="33" t="s">
        <v>598</v>
      </c>
      <c r="F53" s="32">
        <v>150088196</v>
      </c>
      <c r="G53" s="33" t="s">
        <v>599</v>
      </c>
      <c r="H53" s="35" t="s">
        <v>663</v>
      </c>
      <c r="J53" s="4" t="s">
        <v>899</v>
      </c>
      <c r="K53" s="4" t="s">
        <v>895</v>
      </c>
      <c r="L53" s="4" t="s">
        <v>52</v>
      </c>
      <c r="M53" s="4" t="s">
        <v>47</v>
      </c>
      <c r="N53" s="4" t="s">
        <v>47</v>
      </c>
      <c r="O53" s="4" t="s">
        <v>89</v>
      </c>
      <c r="P53" s="4">
        <v>1.43E-2</v>
      </c>
    </row>
    <row r="54" spans="1:16" x14ac:dyDescent="0.3">
      <c r="A54" s="4" t="s">
        <v>901</v>
      </c>
      <c r="B54" s="4" t="s">
        <v>600</v>
      </c>
      <c r="C54" s="31">
        <v>4</v>
      </c>
      <c r="D54" s="32">
        <v>179423719</v>
      </c>
      <c r="E54" s="33" t="s">
        <v>601</v>
      </c>
      <c r="F54" s="32">
        <v>179418688</v>
      </c>
      <c r="G54" s="33" t="s">
        <v>602</v>
      </c>
      <c r="H54" s="35" t="s">
        <v>664</v>
      </c>
      <c r="J54" s="4" t="s">
        <v>902</v>
      </c>
      <c r="K54" s="4" t="s">
        <v>895</v>
      </c>
      <c r="L54" s="4" t="s">
        <v>53</v>
      </c>
      <c r="M54" s="4" t="s">
        <v>52</v>
      </c>
      <c r="N54" s="4" t="s">
        <v>52</v>
      </c>
      <c r="O54" s="4" t="s">
        <v>89</v>
      </c>
      <c r="P54" s="4">
        <v>0.45490000000000003</v>
      </c>
    </row>
    <row r="55" spans="1:16" x14ac:dyDescent="0.3">
      <c r="A55" s="4" t="s">
        <v>904</v>
      </c>
      <c r="B55" s="4" t="s">
        <v>603</v>
      </c>
      <c r="C55" s="31">
        <v>6</v>
      </c>
      <c r="D55" s="32">
        <v>20314488</v>
      </c>
      <c r="E55" s="33" t="s">
        <v>604</v>
      </c>
      <c r="F55" s="32">
        <v>20314488</v>
      </c>
      <c r="G55" s="33" t="s">
        <v>605</v>
      </c>
      <c r="H55" s="35" t="s">
        <v>905</v>
      </c>
      <c r="J55" s="4" t="s">
        <v>903</v>
      </c>
      <c r="K55" s="4" t="s">
        <v>895</v>
      </c>
      <c r="L55" s="4" t="s">
        <v>47</v>
      </c>
      <c r="M55" s="4" t="s">
        <v>50</v>
      </c>
      <c r="N55" s="4" t="s">
        <v>50</v>
      </c>
      <c r="O55" s="4" t="s">
        <v>201</v>
      </c>
      <c r="P55" s="4">
        <v>0.54310000000000003</v>
      </c>
    </row>
    <row r="56" spans="1:16" x14ac:dyDescent="0.3">
      <c r="A56" s="4" t="s">
        <v>906</v>
      </c>
      <c r="B56" s="4" t="s">
        <v>930</v>
      </c>
      <c r="C56" s="31">
        <v>6</v>
      </c>
      <c r="D56" s="32">
        <v>23379133</v>
      </c>
      <c r="E56" s="33" t="s">
        <v>606</v>
      </c>
      <c r="F56" s="32">
        <v>23379132</v>
      </c>
      <c r="G56" s="33" t="s">
        <v>607</v>
      </c>
      <c r="H56" s="35" t="s">
        <v>913</v>
      </c>
      <c r="J56" s="28" t="s">
        <v>915</v>
      </c>
      <c r="K56" s="4" t="s">
        <v>895</v>
      </c>
      <c r="L56" s="4" t="s">
        <v>753</v>
      </c>
      <c r="M56" s="4" t="s">
        <v>373</v>
      </c>
      <c r="N56" s="4" t="s">
        <v>53</v>
      </c>
      <c r="O56" s="4" t="s">
        <v>914</v>
      </c>
      <c r="P56" s="4">
        <v>2.3999999999999998E-3</v>
      </c>
    </row>
    <row r="57" spans="1:16" x14ac:dyDescent="0.3">
      <c r="A57" s="4" t="s">
        <v>907</v>
      </c>
      <c r="B57" s="4" t="s">
        <v>608</v>
      </c>
      <c r="C57" s="31">
        <v>6</v>
      </c>
      <c r="D57" s="32">
        <v>90301105</v>
      </c>
      <c r="E57" s="33" t="s">
        <v>609</v>
      </c>
      <c r="F57" s="32">
        <v>90099841</v>
      </c>
      <c r="G57" s="33" t="s">
        <v>610</v>
      </c>
      <c r="H57" s="35" t="s">
        <v>917</v>
      </c>
      <c r="J57" s="4" t="s">
        <v>918</v>
      </c>
      <c r="K57" s="4" t="s">
        <v>895</v>
      </c>
      <c r="L57" s="4" t="s">
        <v>53</v>
      </c>
      <c r="M57" s="4" t="s">
        <v>916</v>
      </c>
      <c r="N57" s="4" t="s">
        <v>916</v>
      </c>
      <c r="O57" s="4" t="s">
        <v>201</v>
      </c>
      <c r="P57" s="4">
        <v>2.2000000000000001E-3</v>
      </c>
    </row>
    <row r="58" spans="1:16" x14ac:dyDescent="0.3">
      <c r="A58" s="4" t="s">
        <v>908</v>
      </c>
      <c r="B58" s="4" t="s">
        <v>611</v>
      </c>
      <c r="C58" s="31">
        <v>7</v>
      </c>
      <c r="D58" s="32">
        <v>123366673</v>
      </c>
      <c r="E58" s="33" t="s">
        <v>612</v>
      </c>
      <c r="F58" s="32">
        <v>123366673</v>
      </c>
      <c r="G58" s="33" t="s">
        <v>613</v>
      </c>
      <c r="H58" s="35" t="s">
        <v>665</v>
      </c>
      <c r="J58" s="4" t="s">
        <v>919</v>
      </c>
      <c r="K58" s="4" t="s">
        <v>895</v>
      </c>
      <c r="L58" s="4" t="s">
        <v>52</v>
      </c>
      <c r="M58" s="4" t="s">
        <v>53</v>
      </c>
      <c r="N58" s="4" t="s">
        <v>53</v>
      </c>
      <c r="O58" s="4" t="s">
        <v>89</v>
      </c>
      <c r="P58" s="4">
        <v>0.15720000000000001</v>
      </c>
    </row>
    <row r="59" spans="1:16" x14ac:dyDescent="0.3">
      <c r="A59" s="4" t="s">
        <v>909</v>
      </c>
      <c r="B59" s="4" t="s">
        <v>614</v>
      </c>
      <c r="C59" s="31">
        <v>7</v>
      </c>
      <c r="D59" s="32">
        <v>158227455</v>
      </c>
      <c r="E59" s="33" t="s">
        <v>615</v>
      </c>
      <c r="F59" s="32">
        <v>158193766</v>
      </c>
      <c r="G59" s="33" t="s">
        <v>616</v>
      </c>
      <c r="H59" s="35" t="s">
        <v>666</v>
      </c>
      <c r="J59" s="4" t="s">
        <v>920</v>
      </c>
      <c r="K59" s="4" t="s">
        <v>895</v>
      </c>
      <c r="L59" s="4" t="s">
        <v>53</v>
      </c>
      <c r="M59" s="4" t="s">
        <v>270</v>
      </c>
      <c r="N59" s="4" t="s">
        <v>52</v>
      </c>
      <c r="O59" s="4" t="s">
        <v>201</v>
      </c>
      <c r="P59" s="4">
        <v>0.73680000000000001</v>
      </c>
    </row>
    <row r="60" spans="1:16" x14ac:dyDescent="0.3">
      <c r="A60" s="4" t="s">
        <v>910</v>
      </c>
      <c r="B60" s="4" t="s">
        <v>617</v>
      </c>
      <c r="C60" s="31">
        <v>8</v>
      </c>
      <c r="D60" s="32">
        <v>121836590</v>
      </c>
      <c r="E60" s="33" t="s">
        <v>618</v>
      </c>
      <c r="F60" s="32">
        <v>121806381</v>
      </c>
      <c r="G60" s="33" t="s">
        <v>619</v>
      </c>
      <c r="H60" s="35" t="s">
        <v>922</v>
      </c>
      <c r="J60" s="4" t="s">
        <v>921</v>
      </c>
      <c r="K60" s="4" t="s">
        <v>895</v>
      </c>
      <c r="L60" s="4" t="s">
        <v>52</v>
      </c>
      <c r="M60" s="4" t="s">
        <v>53</v>
      </c>
      <c r="N60" s="4" t="s">
        <v>53</v>
      </c>
      <c r="O60" s="4" t="s">
        <v>89</v>
      </c>
      <c r="P60" s="4">
        <v>0.43140000000000001</v>
      </c>
    </row>
    <row r="61" spans="1:16" x14ac:dyDescent="0.3">
      <c r="A61" s="4" t="s">
        <v>911</v>
      </c>
      <c r="B61" s="4" t="s">
        <v>620</v>
      </c>
      <c r="C61" s="31">
        <v>8</v>
      </c>
      <c r="D61" s="32">
        <v>125940223</v>
      </c>
      <c r="E61" s="33" t="s">
        <v>621</v>
      </c>
      <c r="F61" s="32">
        <v>125940223</v>
      </c>
      <c r="G61" s="33" t="s">
        <v>622</v>
      </c>
      <c r="H61" s="35" t="s">
        <v>923</v>
      </c>
      <c r="J61" s="4" t="s">
        <v>925</v>
      </c>
      <c r="K61" s="4" t="s">
        <v>895</v>
      </c>
      <c r="L61" s="4" t="s">
        <v>50</v>
      </c>
      <c r="M61" s="4" t="s">
        <v>388</v>
      </c>
      <c r="N61" s="4" t="s">
        <v>53</v>
      </c>
      <c r="O61" s="4" t="s">
        <v>924</v>
      </c>
      <c r="P61" s="4">
        <v>0.56040000000000001</v>
      </c>
    </row>
    <row r="62" spans="1:16" x14ac:dyDescent="0.3">
      <c r="A62" s="4" t="s">
        <v>926</v>
      </c>
      <c r="B62" s="4" t="s">
        <v>623</v>
      </c>
      <c r="C62" s="31">
        <v>11</v>
      </c>
      <c r="D62" s="32">
        <v>5670244</v>
      </c>
      <c r="E62" s="33" t="s">
        <v>624</v>
      </c>
      <c r="F62" s="32">
        <v>5645108</v>
      </c>
      <c r="G62" s="33" t="s">
        <v>625</v>
      </c>
      <c r="H62" s="35" t="s">
        <v>667</v>
      </c>
      <c r="J62" s="4" t="s">
        <v>928</v>
      </c>
      <c r="K62" s="4" t="s">
        <v>895</v>
      </c>
      <c r="L62" s="4" t="s">
        <v>47</v>
      </c>
      <c r="M62" s="4" t="s">
        <v>270</v>
      </c>
      <c r="N62" s="4" t="s">
        <v>52</v>
      </c>
      <c r="O62" s="4" t="s">
        <v>924</v>
      </c>
      <c r="P62" s="4" t="s">
        <v>927</v>
      </c>
    </row>
    <row r="63" spans="1:16" x14ac:dyDescent="0.3">
      <c r="A63" s="4" t="s">
        <v>210</v>
      </c>
      <c r="B63" s="4" t="s">
        <v>626</v>
      </c>
      <c r="C63" s="31">
        <v>12</v>
      </c>
      <c r="D63" s="32">
        <v>62070198</v>
      </c>
      <c r="E63" s="33" t="s">
        <v>627</v>
      </c>
      <c r="F63" s="32">
        <v>62028786</v>
      </c>
      <c r="G63" s="33" t="s">
        <v>628</v>
      </c>
      <c r="H63" s="35" t="s">
        <v>668</v>
      </c>
      <c r="K63" s="4" t="s">
        <v>895</v>
      </c>
    </row>
    <row r="64" spans="1:16" x14ac:dyDescent="0.3">
      <c r="A64" s="4" t="s">
        <v>912</v>
      </c>
      <c r="B64" s="4" t="s">
        <v>629</v>
      </c>
      <c r="C64" s="31">
        <v>14</v>
      </c>
      <c r="D64" s="32">
        <v>31953540</v>
      </c>
      <c r="E64" s="33" t="s">
        <v>630</v>
      </c>
      <c r="F64" s="32">
        <v>31953140</v>
      </c>
      <c r="G64" s="33" t="s">
        <v>631</v>
      </c>
      <c r="H64" s="35" t="s">
        <v>669</v>
      </c>
      <c r="J64" s="4" t="s">
        <v>929</v>
      </c>
      <c r="K64" s="4" t="s">
        <v>895</v>
      </c>
      <c r="L64" s="4" t="s">
        <v>52</v>
      </c>
      <c r="M64" s="4" t="s">
        <v>197</v>
      </c>
      <c r="N64" s="4" t="s">
        <v>47</v>
      </c>
      <c r="O64" s="4" t="s">
        <v>89</v>
      </c>
      <c r="P64" s="4">
        <v>0.74760000000000004</v>
      </c>
    </row>
    <row r="65" spans="1:11" x14ac:dyDescent="0.3">
      <c r="A65" s="4" t="s">
        <v>210</v>
      </c>
      <c r="B65" s="4" t="s">
        <v>632</v>
      </c>
      <c r="C65" s="31">
        <v>16</v>
      </c>
      <c r="D65" s="32">
        <v>74902133</v>
      </c>
      <c r="E65" s="33" t="s">
        <v>633</v>
      </c>
      <c r="F65" s="32">
        <v>74902133</v>
      </c>
      <c r="G65" s="33" t="s">
        <v>634</v>
      </c>
      <c r="H65" s="35" t="s">
        <v>670</v>
      </c>
      <c r="K65" s="4" t="s">
        <v>895</v>
      </c>
    </row>
    <row r="66" spans="1:11" x14ac:dyDescent="0.3">
      <c r="A66" s="4" t="s">
        <v>210</v>
      </c>
      <c r="B66" s="4" t="s">
        <v>635</v>
      </c>
      <c r="C66" s="31">
        <v>16</v>
      </c>
      <c r="D66" s="32">
        <v>82304801</v>
      </c>
      <c r="E66" s="33" t="s">
        <v>636</v>
      </c>
      <c r="F66" s="32">
        <v>82281950</v>
      </c>
      <c r="G66" s="33" t="s">
        <v>637</v>
      </c>
      <c r="H66" s="35" t="s">
        <v>671</v>
      </c>
      <c r="K66" s="4" t="s">
        <v>895</v>
      </c>
    </row>
    <row r="67" spans="1:11" x14ac:dyDescent="0.3">
      <c r="A67" s="4" t="s">
        <v>210</v>
      </c>
      <c r="B67" s="4" t="s">
        <v>638</v>
      </c>
      <c r="C67" s="31">
        <v>17</v>
      </c>
      <c r="D67" s="32">
        <v>10473241</v>
      </c>
      <c r="E67" s="33" t="s">
        <v>639</v>
      </c>
      <c r="F67" s="32">
        <v>10473241</v>
      </c>
      <c r="G67" s="33" t="s">
        <v>640</v>
      </c>
      <c r="H67" s="35" t="s">
        <v>672</v>
      </c>
      <c r="K67" s="4" t="s">
        <v>895</v>
      </c>
    </row>
    <row r="68" spans="1:11" x14ac:dyDescent="0.3">
      <c r="A68" s="4" t="s">
        <v>210</v>
      </c>
      <c r="B68" s="4" t="s">
        <v>641</v>
      </c>
      <c r="C68" s="31">
        <v>18</v>
      </c>
      <c r="D68" s="32">
        <v>3724602</v>
      </c>
      <c r="E68" s="33" t="s">
        <v>642</v>
      </c>
      <c r="F68" s="32">
        <v>3724602</v>
      </c>
      <c r="G68" s="33" t="s">
        <v>643</v>
      </c>
      <c r="H68" s="35" t="s">
        <v>673</v>
      </c>
      <c r="K68" s="4" t="s">
        <v>895</v>
      </c>
    </row>
    <row r="69" spans="1:11" x14ac:dyDescent="0.3">
      <c r="A69" s="4" t="s">
        <v>210</v>
      </c>
      <c r="B69" s="4" t="s">
        <v>644</v>
      </c>
      <c r="C69" s="31">
        <v>18</v>
      </c>
      <c r="D69" s="32">
        <v>25044743</v>
      </c>
      <c r="E69" s="33" t="s">
        <v>645</v>
      </c>
      <c r="F69" s="32">
        <v>25044743</v>
      </c>
      <c r="G69" s="33" t="s">
        <v>646</v>
      </c>
      <c r="H69" s="35" t="s">
        <v>674</v>
      </c>
      <c r="K69" s="4" t="s">
        <v>895</v>
      </c>
    </row>
    <row r="70" spans="1:11" x14ac:dyDescent="0.3">
      <c r="A70" s="4" t="s">
        <v>210</v>
      </c>
      <c r="B70" s="4" t="s">
        <v>647</v>
      </c>
      <c r="C70" s="31">
        <v>19</v>
      </c>
      <c r="D70" s="32">
        <v>4717660</v>
      </c>
      <c r="E70" s="33" t="s">
        <v>648</v>
      </c>
      <c r="F70" s="32">
        <v>4715004</v>
      </c>
      <c r="G70" s="33" t="s">
        <v>649</v>
      </c>
      <c r="H70" s="35" t="s">
        <v>167</v>
      </c>
      <c r="K70" s="4" t="s">
        <v>895</v>
      </c>
    </row>
    <row r="71" spans="1:11" x14ac:dyDescent="0.3">
      <c r="A71" s="4" t="s">
        <v>210</v>
      </c>
      <c r="B71" s="4" t="s">
        <v>650</v>
      </c>
      <c r="C71" s="31">
        <v>19</v>
      </c>
      <c r="D71" s="32">
        <v>5518481</v>
      </c>
      <c r="E71" s="33" t="s">
        <v>651</v>
      </c>
      <c r="F71" s="32">
        <v>5518481</v>
      </c>
      <c r="G71" s="33" t="s">
        <v>652</v>
      </c>
      <c r="H71" s="35" t="s">
        <v>675</v>
      </c>
      <c r="K71" s="4" t="s">
        <v>895</v>
      </c>
    </row>
    <row r="72" spans="1:11" x14ac:dyDescent="0.3">
      <c r="A72" s="4" t="s">
        <v>210</v>
      </c>
      <c r="B72" s="4" t="s">
        <v>653</v>
      </c>
      <c r="C72" s="31">
        <v>19</v>
      </c>
      <c r="D72" s="32">
        <v>17812745</v>
      </c>
      <c r="E72" s="33" t="s">
        <v>654</v>
      </c>
      <c r="F72" s="32">
        <v>17812745</v>
      </c>
      <c r="G72" s="33" t="s">
        <v>655</v>
      </c>
      <c r="H72" s="35" t="s">
        <v>676</v>
      </c>
      <c r="K72" s="4" t="s">
        <v>895</v>
      </c>
    </row>
    <row r="73" spans="1:11" x14ac:dyDescent="0.3">
      <c r="A73" s="4" t="s">
        <v>210</v>
      </c>
      <c r="B73" s="4" t="s">
        <v>656</v>
      </c>
      <c r="C73" s="36" t="s">
        <v>45</v>
      </c>
      <c r="D73" s="32">
        <v>15120235</v>
      </c>
      <c r="E73" s="33" t="s">
        <v>657</v>
      </c>
      <c r="F73" s="37">
        <v>14939871</v>
      </c>
      <c r="G73" s="38">
        <v>15125479</v>
      </c>
      <c r="H73" s="35" t="s">
        <v>677</v>
      </c>
      <c r="K73" s="4" t="s">
        <v>895</v>
      </c>
    </row>
    <row r="74" spans="1:11" x14ac:dyDescent="0.3">
      <c r="A74" s="4" t="s">
        <v>210</v>
      </c>
      <c r="B74" s="4" t="s">
        <v>658</v>
      </c>
      <c r="C74" s="36" t="s">
        <v>45</v>
      </c>
      <c r="D74" s="32">
        <v>147243907</v>
      </c>
      <c r="E74" s="33" t="s">
        <v>659</v>
      </c>
      <c r="F74" s="37">
        <v>147234523</v>
      </c>
      <c r="G74" s="38">
        <v>147266064</v>
      </c>
      <c r="H74" s="35" t="s">
        <v>678</v>
      </c>
      <c r="K74" s="4" t="s">
        <v>895</v>
      </c>
    </row>
  </sheetData>
  <hyperlinks>
    <hyperlink ref="D9" r:id="rId1" display="http://www.ensembl.org/id/ENSG00000175164" xr:uid="{00000000-0004-0000-0800-000000000000}"/>
    <hyperlink ref="B9" r:id="rId2" display="http://www.ensembl.org/id/ENSG00000163818" xr:uid="{00000000-0004-0000-0800-000001000000}"/>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K48"/>
  <sheetViews>
    <sheetView workbookViewId="0">
      <selection activeCell="A50" sqref="A50"/>
    </sheetView>
  </sheetViews>
  <sheetFormatPr defaultRowHeight="14.4" x14ac:dyDescent="0.3"/>
  <cols>
    <col min="1" max="1" width="28.88671875" style="4" bestFit="1" customWidth="1"/>
    <col min="2" max="2" width="11" style="4" customWidth="1"/>
    <col min="3" max="3" width="12.5546875" style="4" customWidth="1"/>
    <col min="4" max="4" width="8.88671875" style="4"/>
    <col min="5" max="5" width="10.88671875" style="4" customWidth="1"/>
    <col min="6" max="8" width="8.88671875" style="4"/>
    <col min="9" max="9" width="11.33203125" style="4" customWidth="1"/>
    <col min="10" max="16384" width="8.88671875" style="4"/>
  </cols>
  <sheetData>
    <row r="1" spans="1:2" x14ac:dyDescent="0.3">
      <c r="A1" s="23" t="s">
        <v>143</v>
      </c>
    </row>
    <row r="2" spans="1:2" x14ac:dyDescent="0.3">
      <c r="A2" s="4" t="s">
        <v>144</v>
      </c>
      <c r="B2" s="4" t="s">
        <v>691</v>
      </c>
    </row>
    <row r="3" spans="1:2" x14ac:dyDescent="0.3">
      <c r="A3" s="4" t="s">
        <v>146</v>
      </c>
      <c r="B3" s="39" t="s">
        <v>692</v>
      </c>
    </row>
    <row r="4" spans="1:2" x14ac:dyDescent="0.3">
      <c r="A4" s="4" t="s">
        <v>148</v>
      </c>
      <c r="B4" s="4" t="s">
        <v>693</v>
      </c>
    </row>
    <row r="5" spans="1:2" x14ac:dyDescent="0.3">
      <c r="A5" s="25" t="s">
        <v>149</v>
      </c>
    </row>
    <row r="6" spans="1:2" x14ac:dyDescent="0.3">
      <c r="A6" s="26" t="s">
        <v>150</v>
      </c>
      <c r="B6" s="4" t="s">
        <v>718</v>
      </c>
    </row>
    <row r="7" spans="1:2" x14ac:dyDescent="0.3">
      <c r="A7" s="4" t="s">
        <v>160</v>
      </c>
      <c r="B7" s="4" t="s">
        <v>691</v>
      </c>
    </row>
    <row r="8" spans="1:2" x14ac:dyDescent="0.3">
      <c r="A8" s="4" t="s">
        <v>162</v>
      </c>
      <c r="B8" s="4" t="s">
        <v>723</v>
      </c>
    </row>
    <row r="9" spans="1:2" x14ac:dyDescent="0.3">
      <c r="A9" s="4" t="s">
        <v>438</v>
      </c>
      <c r="B9" s="4" t="s">
        <v>728</v>
      </c>
    </row>
    <row r="10" spans="1:2" x14ac:dyDescent="0.3">
      <c r="A10" s="4" t="s">
        <v>164</v>
      </c>
      <c r="B10" s="4" t="s">
        <v>708</v>
      </c>
    </row>
    <row r="11" spans="1:2" x14ac:dyDescent="0.3">
      <c r="A11" s="4" t="s">
        <v>61</v>
      </c>
      <c r="B11" s="4" t="s">
        <v>700</v>
      </c>
    </row>
    <row r="12" spans="1:2" x14ac:dyDescent="0.3">
      <c r="A12" s="4" t="s">
        <v>181</v>
      </c>
      <c r="B12" s="4" t="s">
        <v>558</v>
      </c>
    </row>
    <row r="13" spans="1:2" x14ac:dyDescent="0.3">
      <c r="A13" s="4" t="s">
        <v>184</v>
      </c>
      <c r="B13" s="4" t="s">
        <v>28</v>
      </c>
    </row>
    <row r="14" spans="1:2" x14ac:dyDescent="0.3">
      <c r="A14" s="4" t="s">
        <v>76</v>
      </c>
      <c r="B14" s="4" t="s">
        <v>268</v>
      </c>
    </row>
    <row r="15" spans="1:2" x14ac:dyDescent="0.3">
      <c r="A15" s="4" t="s">
        <v>187</v>
      </c>
      <c r="B15" s="4">
        <v>1.19</v>
      </c>
    </row>
    <row r="16" spans="1:2" x14ac:dyDescent="0.3">
      <c r="A16" s="4" t="s">
        <v>188</v>
      </c>
      <c r="B16" s="4">
        <v>3.7199999999999997E-2</v>
      </c>
    </row>
    <row r="17" spans="1:11" x14ac:dyDescent="0.3">
      <c r="A17" s="23" t="s">
        <v>189</v>
      </c>
    </row>
    <row r="18" spans="1:11" x14ac:dyDescent="0.3">
      <c r="A18" s="4" t="s">
        <v>61</v>
      </c>
      <c r="B18" s="4" t="s">
        <v>698</v>
      </c>
      <c r="C18" s="4" t="s">
        <v>699</v>
      </c>
      <c r="D18" s="4" t="s">
        <v>700</v>
      </c>
      <c r="E18" s="29" t="s">
        <v>701</v>
      </c>
      <c r="F18" s="29" t="s">
        <v>702</v>
      </c>
      <c r="G18" s="29" t="s">
        <v>703</v>
      </c>
      <c r="J18" s="4" t="s">
        <v>717</v>
      </c>
      <c r="K18" s="4" t="s">
        <v>717</v>
      </c>
    </row>
    <row r="19" spans="1:11" x14ac:dyDescent="0.3">
      <c r="A19" s="4" t="s">
        <v>277</v>
      </c>
      <c r="B19" s="4" t="s">
        <v>725</v>
      </c>
      <c r="C19" s="4" t="s">
        <v>726</v>
      </c>
      <c r="D19" s="4" t="s">
        <v>727</v>
      </c>
      <c r="E19" s="29" t="s">
        <v>729</v>
      </c>
      <c r="F19" s="29" t="s">
        <v>730</v>
      </c>
      <c r="G19" s="29" t="s">
        <v>731</v>
      </c>
      <c r="J19" s="4" t="s">
        <v>722</v>
      </c>
      <c r="K19" s="4" t="s">
        <v>723</v>
      </c>
    </row>
    <row r="20" spans="1:11" x14ac:dyDescent="0.3">
      <c r="A20" s="4" t="s">
        <v>190</v>
      </c>
      <c r="B20" s="4">
        <v>7</v>
      </c>
      <c r="C20" s="4">
        <v>11</v>
      </c>
      <c r="D20" s="4">
        <v>10</v>
      </c>
      <c r="E20" s="29">
        <v>10</v>
      </c>
      <c r="F20" s="29">
        <v>10</v>
      </c>
      <c r="G20" s="29">
        <v>19</v>
      </c>
      <c r="J20" s="4" t="s">
        <v>724</v>
      </c>
      <c r="K20" s="4" t="s">
        <v>724</v>
      </c>
    </row>
    <row r="21" spans="1:11" x14ac:dyDescent="0.3">
      <c r="A21" s="4" t="s">
        <v>191</v>
      </c>
      <c r="B21" s="4">
        <v>117299434</v>
      </c>
      <c r="C21" s="4">
        <v>5248232</v>
      </c>
      <c r="D21" s="4">
        <v>99926570</v>
      </c>
      <c r="E21" s="29">
        <v>100013563</v>
      </c>
      <c r="F21" s="29">
        <v>99923763</v>
      </c>
      <c r="G21" s="29">
        <v>29589778</v>
      </c>
      <c r="J21" s="4" t="s">
        <v>706</v>
      </c>
      <c r="K21" s="4" t="s">
        <v>706</v>
      </c>
    </row>
    <row r="22" spans="1:11" x14ac:dyDescent="0.3">
      <c r="A22" s="4" t="s">
        <v>192</v>
      </c>
      <c r="B22" s="4">
        <v>117299434</v>
      </c>
      <c r="C22" s="4">
        <v>5248232</v>
      </c>
      <c r="D22" s="29">
        <v>99926570</v>
      </c>
      <c r="E22" s="29">
        <v>100013563</v>
      </c>
      <c r="F22" s="29">
        <v>99923763</v>
      </c>
      <c r="G22" s="29">
        <v>29589778</v>
      </c>
      <c r="J22" s="4" t="s">
        <v>698</v>
      </c>
      <c r="K22" s="4" t="s">
        <v>698</v>
      </c>
    </row>
    <row r="23" spans="1:11" x14ac:dyDescent="0.3">
      <c r="A23" s="4" t="s">
        <v>340</v>
      </c>
      <c r="B23" s="4" t="s">
        <v>706</v>
      </c>
      <c r="C23" s="4" t="s">
        <v>707</v>
      </c>
      <c r="D23" s="4" t="s">
        <v>708</v>
      </c>
      <c r="E23" s="29" t="s">
        <v>709</v>
      </c>
      <c r="F23" s="29" t="s">
        <v>708</v>
      </c>
      <c r="G23" s="29" t="s">
        <v>710</v>
      </c>
      <c r="J23" s="4" t="s">
        <v>83</v>
      </c>
      <c r="K23" s="4" t="s">
        <v>83</v>
      </c>
    </row>
    <row r="24" spans="1:11" x14ac:dyDescent="0.3">
      <c r="A24" s="4" t="s">
        <v>193</v>
      </c>
      <c r="B24" s="4" t="s">
        <v>705</v>
      </c>
      <c r="C24" s="4" t="s">
        <v>705</v>
      </c>
      <c r="D24" s="4" t="s">
        <v>705</v>
      </c>
      <c r="E24" s="29" t="s">
        <v>705</v>
      </c>
      <c r="F24" s="29" t="s">
        <v>705</v>
      </c>
      <c r="G24" s="29" t="s">
        <v>705</v>
      </c>
      <c r="J24" s="4" t="s">
        <v>27</v>
      </c>
      <c r="K24" s="4" t="s">
        <v>28</v>
      </c>
    </row>
    <row r="25" spans="1:11" x14ac:dyDescent="0.3">
      <c r="A25" s="4" t="s">
        <v>194</v>
      </c>
      <c r="B25" s="4" t="s">
        <v>52</v>
      </c>
      <c r="C25" s="4" t="s">
        <v>50</v>
      </c>
      <c r="D25" s="4" t="s">
        <v>52</v>
      </c>
      <c r="E25" s="29" t="s">
        <v>47</v>
      </c>
      <c r="F25" s="29" t="s">
        <v>47</v>
      </c>
      <c r="G25" s="29" t="s">
        <v>52</v>
      </c>
      <c r="J25" s="4" t="s">
        <v>268</v>
      </c>
      <c r="K25" s="4" t="s">
        <v>268</v>
      </c>
    </row>
    <row r="26" spans="1:11" x14ac:dyDescent="0.3">
      <c r="A26" s="4" t="s">
        <v>195</v>
      </c>
      <c r="B26" s="4" t="s">
        <v>53</v>
      </c>
      <c r="C26" s="4" t="s">
        <v>388</v>
      </c>
      <c r="D26" s="4" t="s">
        <v>196</v>
      </c>
      <c r="E26" s="29" t="s">
        <v>50</v>
      </c>
      <c r="F26" s="29" t="s">
        <v>377</v>
      </c>
      <c r="G26" s="29" t="s">
        <v>53</v>
      </c>
      <c r="J26" s="4">
        <v>1.1399999999999999</v>
      </c>
      <c r="K26" s="4">
        <v>1.66</v>
      </c>
    </row>
    <row r="27" spans="1:11" x14ac:dyDescent="0.3">
      <c r="A27" s="4" t="s">
        <v>97</v>
      </c>
      <c r="B27" s="4" t="s">
        <v>53</v>
      </c>
      <c r="C27" s="4" t="s">
        <v>373</v>
      </c>
      <c r="D27" s="4" t="s">
        <v>481</v>
      </c>
      <c r="E27" s="29" t="s">
        <v>50</v>
      </c>
      <c r="F27" s="29" t="s">
        <v>419</v>
      </c>
      <c r="G27" s="29" t="s">
        <v>53</v>
      </c>
      <c r="J27" s="40">
        <v>0.14599999999999999</v>
      </c>
      <c r="K27" s="4">
        <v>7.5899999999999995E-2</v>
      </c>
    </row>
    <row r="28" spans="1:11" x14ac:dyDescent="0.3">
      <c r="A28" s="4" t="s">
        <v>198</v>
      </c>
      <c r="B28" s="4" t="s">
        <v>201</v>
      </c>
      <c r="C28" s="4" t="s">
        <v>704</v>
      </c>
      <c r="D28" s="4" t="s">
        <v>201</v>
      </c>
      <c r="E28" s="29" t="s">
        <v>201</v>
      </c>
      <c r="F28" s="29" t="s">
        <v>201</v>
      </c>
      <c r="G28" s="29" t="s">
        <v>89</v>
      </c>
    </row>
    <row r="29" spans="1:11" x14ac:dyDescent="0.3">
      <c r="A29" s="4" t="s">
        <v>203</v>
      </c>
      <c r="B29" s="4">
        <v>2E-3</v>
      </c>
      <c r="C29" s="4">
        <v>3.0000000000000001E-3</v>
      </c>
      <c r="D29" s="4">
        <v>6.7999999999999996E-3</v>
      </c>
      <c r="E29" s="29">
        <v>0.1623</v>
      </c>
      <c r="F29" s="29">
        <v>2.52E-2</v>
      </c>
      <c r="G29" s="29">
        <v>2.5499999999999998E-2</v>
      </c>
    </row>
    <row r="31" spans="1:11" x14ac:dyDescent="0.3">
      <c r="A31" s="23" t="s">
        <v>211</v>
      </c>
    </row>
    <row r="32" spans="1:11" x14ac:dyDescent="0.3">
      <c r="A32" s="26" t="s">
        <v>150</v>
      </c>
      <c r="B32" s="4" t="s">
        <v>694</v>
      </c>
    </row>
    <row r="33" spans="1:3" x14ac:dyDescent="0.3">
      <c r="A33" s="26" t="s">
        <v>213</v>
      </c>
      <c r="B33" s="29" t="s">
        <v>298</v>
      </c>
    </row>
    <row r="34" spans="1:3" x14ac:dyDescent="0.3">
      <c r="A34" s="26" t="s">
        <v>215</v>
      </c>
      <c r="B34" s="9" t="s">
        <v>695</v>
      </c>
      <c r="C34" s="4" t="s">
        <v>697</v>
      </c>
    </row>
    <row r="35" spans="1:3" x14ac:dyDescent="0.3">
      <c r="A35" s="26" t="s">
        <v>217</v>
      </c>
      <c r="B35" s="4" t="s">
        <v>696</v>
      </c>
    </row>
    <row r="36" spans="1:3" x14ac:dyDescent="0.3">
      <c r="A36" s="26" t="s">
        <v>218</v>
      </c>
      <c r="B36" s="4" t="s">
        <v>719</v>
      </c>
    </row>
    <row r="37" spans="1:3" x14ac:dyDescent="0.3">
      <c r="A37" s="26" t="s">
        <v>248</v>
      </c>
      <c r="B37" s="4" t="s">
        <v>20</v>
      </c>
    </row>
    <row r="38" spans="1:3" x14ac:dyDescent="0.3">
      <c r="A38" s="26" t="s">
        <v>220</v>
      </c>
      <c r="B38" s="4" t="s">
        <v>711</v>
      </c>
    </row>
    <row r="39" spans="1:3" x14ac:dyDescent="0.3">
      <c r="A39" s="26" t="s">
        <v>221</v>
      </c>
      <c r="B39" s="4" t="s">
        <v>712</v>
      </c>
    </row>
    <row r="40" spans="1:3" x14ac:dyDescent="0.3">
      <c r="A40" s="26" t="s">
        <v>222</v>
      </c>
      <c r="B40" s="4" t="s">
        <v>713</v>
      </c>
    </row>
    <row r="41" spans="1:3" x14ac:dyDescent="0.3">
      <c r="A41" s="26" t="s">
        <v>223</v>
      </c>
      <c r="B41" s="4" t="s">
        <v>714</v>
      </c>
    </row>
    <row r="42" spans="1:3" x14ac:dyDescent="0.3">
      <c r="A42" s="26" t="s">
        <v>224</v>
      </c>
      <c r="B42" s="4" t="s">
        <v>715</v>
      </c>
    </row>
    <row r="43" spans="1:3" x14ac:dyDescent="0.3">
      <c r="A43" s="26" t="s">
        <v>225</v>
      </c>
      <c r="B43" s="4" t="s">
        <v>262</v>
      </c>
    </row>
    <row r="44" spans="1:3" x14ac:dyDescent="0.3">
      <c r="A44" s="26" t="s">
        <v>227</v>
      </c>
      <c r="B44" s="4" t="s">
        <v>262</v>
      </c>
    </row>
    <row r="45" spans="1:3" x14ac:dyDescent="0.3">
      <c r="A45" s="26" t="s">
        <v>148</v>
      </c>
      <c r="B45" s="9" t="s">
        <v>720</v>
      </c>
    </row>
    <row r="46" spans="1:3" x14ac:dyDescent="0.3">
      <c r="A46" s="30" t="s">
        <v>229</v>
      </c>
      <c r="B46" s="4" t="s">
        <v>716</v>
      </c>
    </row>
    <row r="47" spans="1:3" x14ac:dyDescent="0.3">
      <c r="A47" s="26" t="s">
        <v>231</v>
      </c>
      <c r="B47" s="9" t="s">
        <v>721</v>
      </c>
    </row>
    <row r="48" spans="1:3" x14ac:dyDescent="0.3">
      <c r="A48" s="26" t="s">
        <v>233</v>
      </c>
      <c r="B48" s="9" t="s">
        <v>1395</v>
      </c>
    </row>
  </sheetData>
  <hyperlinks>
    <hyperlink ref="B3" r:id="rId1" xr:uid="{00000000-0004-0000-0900-000000000000}"/>
    <hyperlink ref="K20" r:id="rId2" display="http://www.ensembl.org/id/ENSG00000001626" xr:uid="{00000000-0004-0000-0900-000001000000}"/>
    <hyperlink ref="B9" r:id="rId3" display="http://www.ensembl.org/id/ENSG00000166024" xr:uid="{00000000-0004-0000-0900-000002000000}"/>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79"/>
  <sheetViews>
    <sheetView workbookViewId="0">
      <selection activeCell="O11" sqref="O11"/>
    </sheetView>
  </sheetViews>
  <sheetFormatPr defaultRowHeight="14.4" x14ac:dyDescent="0.3"/>
  <cols>
    <col min="1" max="1" width="28.88671875" style="17" bestFit="1" customWidth="1"/>
    <col min="2" max="2" width="8.88671875" style="17"/>
    <col min="3" max="3" width="15.109375" style="17" customWidth="1"/>
    <col min="4" max="4" width="11" style="17" customWidth="1"/>
    <col min="5" max="10" width="8.88671875" style="17"/>
    <col min="11" max="11" width="12.109375" style="17" customWidth="1"/>
    <col min="12" max="16384" width="8.88671875" style="17"/>
  </cols>
  <sheetData>
    <row r="1" spans="1:13" x14ac:dyDescent="0.3">
      <c r="A1" s="18" t="s">
        <v>143</v>
      </c>
    </row>
    <row r="2" spans="1:13" x14ac:dyDescent="0.3">
      <c r="A2" s="17" t="s">
        <v>144</v>
      </c>
      <c r="B2" s="21" t="s">
        <v>732</v>
      </c>
    </row>
    <row r="3" spans="1:13" x14ac:dyDescent="0.3">
      <c r="A3" s="17" t="s">
        <v>146</v>
      </c>
      <c r="B3" s="41" t="s">
        <v>733</v>
      </c>
    </row>
    <row r="4" spans="1:13" x14ac:dyDescent="0.3">
      <c r="A4" s="17" t="s">
        <v>148</v>
      </c>
      <c r="B4" s="17" t="s">
        <v>736</v>
      </c>
    </row>
    <row r="5" spans="1:13" x14ac:dyDescent="0.3">
      <c r="A5" s="15" t="s">
        <v>149</v>
      </c>
    </row>
    <row r="6" spans="1:13" x14ac:dyDescent="0.3">
      <c r="A6" s="17" t="s">
        <v>150</v>
      </c>
      <c r="B6" s="17" t="s">
        <v>823</v>
      </c>
      <c r="C6" s="17" t="s">
        <v>824</v>
      </c>
      <c r="D6" s="17" t="s">
        <v>825</v>
      </c>
      <c r="E6" s="17" t="s">
        <v>826</v>
      </c>
      <c r="F6" s="17" t="s">
        <v>827</v>
      </c>
      <c r="G6" s="17" t="s">
        <v>828</v>
      </c>
      <c r="H6" s="17" t="s">
        <v>1238</v>
      </c>
      <c r="I6" s="17" t="s">
        <v>1239</v>
      </c>
      <c r="J6" s="17" t="s">
        <v>1240</v>
      </c>
      <c r="K6" s="17" t="s">
        <v>1241</v>
      </c>
      <c r="L6" s="17" t="s">
        <v>1242</v>
      </c>
    </row>
    <row r="7" spans="1:13" x14ac:dyDescent="0.3">
      <c r="A7" s="17" t="s">
        <v>160</v>
      </c>
      <c r="B7" s="21" t="s">
        <v>732</v>
      </c>
      <c r="C7" s="21" t="s">
        <v>1403</v>
      </c>
      <c r="D7" s="21" t="s">
        <v>1404</v>
      </c>
      <c r="E7" s="21" t="s">
        <v>1405</v>
      </c>
      <c r="F7" s="21" t="s">
        <v>1406</v>
      </c>
      <c r="G7" s="21" t="s">
        <v>1407</v>
      </c>
      <c r="H7" s="21" t="s">
        <v>1408</v>
      </c>
      <c r="I7" s="21" t="s">
        <v>1409</v>
      </c>
      <c r="J7" s="21" t="s">
        <v>1410</v>
      </c>
      <c r="K7" s="21" t="s">
        <v>1411</v>
      </c>
      <c r="L7" s="21" t="s">
        <v>1412</v>
      </c>
      <c r="M7" s="21"/>
    </row>
    <row r="8" spans="1:13" x14ac:dyDescent="0.3">
      <c r="A8" s="17" t="s">
        <v>162</v>
      </c>
      <c r="B8" s="17" t="s">
        <v>829</v>
      </c>
      <c r="C8" s="17" t="s">
        <v>829</v>
      </c>
      <c r="D8" s="17" t="s">
        <v>829</v>
      </c>
      <c r="E8" s="17" t="s">
        <v>829</v>
      </c>
      <c r="F8" s="17" t="s">
        <v>829</v>
      </c>
      <c r="G8" s="17" t="s">
        <v>829</v>
      </c>
      <c r="H8" s="17" t="s">
        <v>829</v>
      </c>
      <c r="I8" s="17" t="s">
        <v>829</v>
      </c>
      <c r="J8" s="17" t="s">
        <v>829</v>
      </c>
      <c r="K8" s="17" t="s">
        <v>829</v>
      </c>
      <c r="L8" s="17" t="s">
        <v>829</v>
      </c>
    </row>
    <row r="9" spans="1:13" x14ac:dyDescent="0.3">
      <c r="A9" s="17" t="s">
        <v>438</v>
      </c>
      <c r="B9" s="17" t="s">
        <v>830</v>
      </c>
      <c r="C9" s="17" t="s">
        <v>831</v>
      </c>
      <c r="D9" s="17" t="s">
        <v>831</v>
      </c>
      <c r="E9" s="17" t="s">
        <v>832</v>
      </c>
      <c r="F9" s="17" t="s">
        <v>833</v>
      </c>
      <c r="G9" s="17" t="s">
        <v>833</v>
      </c>
      <c r="H9" s="17" t="s">
        <v>1243</v>
      </c>
      <c r="I9" s="17" t="s">
        <v>1243</v>
      </c>
      <c r="J9" s="17" t="s">
        <v>1243</v>
      </c>
      <c r="K9" s="17" t="s">
        <v>1243</v>
      </c>
      <c r="L9" s="17" t="s">
        <v>833</v>
      </c>
    </row>
    <row r="10" spans="1:13" x14ac:dyDescent="0.3">
      <c r="A10" s="17" t="s">
        <v>164</v>
      </c>
      <c r="B10" s="17" t="s">
        <v>741</v>
      </c>
      <c r="C10" s="17" t="s">
        <v>743</v>
      </c>
      <c r="D10" s="17" t="s">
        <v>743</v>
      </c>
      <c r="E10" s="17" t="s">
        <v>745</v>
      </c>
      <c r="F10" s="17" t="s">
        <v>747</v>
      </c>
      <c r="G10" s="17" t="s">
        <v>747</v>
      </c>
      <c r="H10" s="17" t="s">
        <v>746</v>
      </c>
      <c r="I10" s="17" t="s">
        <v>746</v>
      </c>
      <c r="J10" s="17" t="s">
        <v>746</v>
      </c>
      <c r="K10" s="17" t="s">
        <v>746</v>
      </c>
      <c r="L10" s="17" t="s">
        <v>747</v>
      </c>
    </row>
    <row r="11" spans="1:13" ht="28.8" x14ac:dyDescent="0.3">
      <c r="A11" s="17" t="s">
        <v>61</v>
      </c>
      <c r="B11" s="17" t="s">
        <v>756</v>
      </c>
      <c r="C11" s="17" t="s">
        <v>769</v>
      </c>
      <c r="D11" s="17" t="s">
        <v>788</v>
      </c>
      <c r="E11" s="17" t="s">
        <v>800</v>
      </c>
      <c r="F11" s="17" t="s">
        <v>821</v>
      </c>
      <c r="G11" s="17" t="s">
        <v>816</v>
      </c>
      <c r="H11" s="17" t="s">
        <v>1233</v>
      </c>
      <c r="I11" s="17" t="s">
        <v>1234</v>
      </c>
      <c r="J11" s="17" t="s">
        <v>1235</v>
      </c>
      <c r="K11" s="20" t="s">
        <v>1236</v>
      </c>
      <c r="L11" s="17" t="s">
        <v>1237</v>
      </c>
    </row>
    <row r="12" spans="1:13" x14ac:dyDescent="0.3">
      <c r="A12" s="17" t="s">
        <v>181</v>
      </c>
      <c r="B12" s="17" t="s">
        <v>83</v>
      </c>
      <c r="C12" s="17" t="s">
        <v>83</v>
      </c>
      <c r="D12" s="17" t="s">
        <v>83</v>
      </c>
      <c r="E12" s="17" t="s">
        <v>83</v>
      </c>
      <c r="F12" s="17" t="s">
        <v>83</v>
      </c>
      <c r="G12" s="17" t="s">
        <v>83</v>
      </c>
      <c r="H12" s="17" t="s">
        <v>83</v>
      </c>
      <c r="I12" s="17" t="s">
        <v>83</v>
      </c>
      <c r="J12" s="17" t="s">
        <v>83</v>
      </c>
      <c r="K12" s="17" t="s">
        <v>83</v>
      </c>
      <c r="L12" s="17" t="s">
        <v>83</v>
      </c>
    </row>
    <row r="13" spans="1:13" x14ac:dyDescent="0.3">
      <c r="A13" s="17" t="s">
        <v>184</v>
      </c>
      <c r="B13" s="17" t="s">
        <v>512</v>
      </c>
      <c r="C13" s="17" t="s">
        <v>512</v>
      </c>
      <c r="D13" s="17" t="s">
        <v>512</v>
      </c>
      <c r="E13" s="17" t="s">
        <v>512</v>
      </c>
      <c r="F13" s="17" t="s">
        <v>512</v>
      </c>
      <c r="G13" s="17" t="s">
        <v>512</v>
      </c>
      <c r="H13" s="17" t="s">
        <v>512</v>
      </c>
      <c r="I13" s="17" t="s">
        <v>512</v>
      </c>
      <c r="J13" s="17" t="s">
        <v>512</v>
      </c>
      <c r="K13" s="17" t="s">
        <v>512</v>
      </c>
      <c r="L13" s="17" t="s">
        <v>512</v>
      </c>
    </row>
    <row r="14" spans="1:13" x14ac:dyDescent="0.3">
      <c r="A14" s="17" t="s">
        <v>76</v>
      </c>
      <c r="B14" s="17" t="s">
        <v>268</v>
      </c>
      <c r="C14" s="17" t="s">
        <v>268</v>
      </c>
      <c r="D14" s="17" t="s">
        <v>268</v>
      </c>
      <c r="E14" s="17" t="s">
        <v>268</v>
      </c>
      <c r="F14" s="17" t="s">
        <v>268</v>
      </c>
      <c r="G14" s="17" t="s">
        <v>268</v>
      </c>
    </row>
    <row r="15" spans="1:13" x14ac:dyDescent="0.3">
      <c r="A15" s="17" t="s">
        <v>187</v>
      </c>
      <c r="B15" s="17" t="s">
        <v>268</v>
      </c>
      <c r="C15" s="17" t="s">
        <v>268</v>
      </c>
      <c r="D15" s="17" t="s">
        <v>268</v>
      </c>
      <c r="E15" s="17" t="s">
        <v>268</v>
      </c>
      <c r="F15" s="17" t="s">
        <v>268</v>
      </c>
      <c r="G15" s="17" t="s">
        <v>268</v>
      </c>
    </row>
    <row r="16" spans="1:13" x14ac:dyDescent="0.3">
      <c r="A16" s="17" t="s">
        <v>188</v>
      </c>
      <c r="B16" s="17" t="s">
        <v>268</v>
      </c>
      <c r="C16" s="17" t="s">
        <v>268</v>
      </c>
      <c r="D16" s="17" t="s">
        <v>268</v>
      </c>
      <c r="E16" s="17" t="s">
        <v>268</v>
      </c>
      <c r="F16" s="17" t="s">
        <v>268</v>
      </c>
      <c r="G16" s="17" t="s">
        <v>268</v>
      </c>
    </row>
    <row r="17" spans="1:14" x14ac:dyDescent="0.3">
      <c r="A17" s="18" t="s">
        <v>189</v>
      </c>
      <c r="B17" s="17" t="s">
        <v>1396</v>
      </c>
    </row>
    <row r="18" spans="1:14" x14ac:dyDescent="0.3">
      <c r="A18" s="17" t="s">
        <v>164</v>
      </c>
      <c r="B18" s="17" t="s">
        <v>751</v>
      </c>
      <c r="C18" s="17" t="s">
        <v>750</v>
      </c>
      <c r="D18" s="17" t="s">
        <v>749</v>
      </c>
      <c r="E18" s="17" t="s">
        <v>61</v>
      </c>
      <c r="F18" s="17" t="s">
        <v>194</v>
      </c>
      <c r="G18" s="17" t="s">
        <v>195</v>
      </c>
      <c r="J18" s="17" t="s">
        <v>277</v>
      </c>
      <c r="N18" s="17" t="s">
        <v>822</v>
      </c>
    </row>
    <row r="19" spans="1:14" x14ac:dyDescent="0.3">
      <c r="A19" s="17" t="s">
        <v>741</v>
      </c>
      <c r="B19" s="17" t="s">
        <v>748</v>
      </c>
      <c r="C19" s="17">
        <v>187003852</v>
      </c>
      <c r="D19" s="17">
        <v>4</v>
      </c>
      <c r="E19" s="17" t="s">
        <v>404</v>
      </c>
      <c r="F19" s="17" t="s">
        <v>753</v>
      </c>
      <c r="G19" s="17" t="s">
        <v>53</v>
      </c>
      <c r="H19" s="17" t="s">
        <v>754</v>
      </c>
      <c r="I19" s="17" t="s">
        <v>755</v>
      </c>
      <c r="J19" s="17" t="s">
        <v>767</v>
      </c>
    </row>
    <row r="20" spans="1:14" x14ac:dyDescent="0.3">
      <c r="A20" s="17" t="s">
        <v>741</v>
      </c>
      <c r="B20" s="17" t="s">
        <v>752</v>
      </c>
      <c r="C20" s="17">
        <v>187004500</v>
      </c>
      <c r="D20" s="17">
        <v>4</v>
      </c>
      <c r="E20" s="17" t="s">
        <v>756</v>
      </c>
      <c r="F20" s="17" t="s">
        <v>47</v>
      </c>
      <c r="G20" s="17" t="s">
        <v>50</v>
      </c>
      <c r="H20" s="17" t="s">
        <v>754</v>
      </c>
      <c r="I20" s="17" t="s">
        <v>263</v>
      </c>
      <c r="J20" s="17" t="s">
        <v>766</v>
      </c>
      <c r="N20" s="17">
        <v>2.0000000000000001E-4</v>
      </c>
    </row>
    <row r="21" spans="1:14" x14ac:dyDescent="0.3">
      <c r="A21" s="17" t="s">
        <v>741</v>
      </c>
      <c r="B21" s="17" t="s">
        <v>757</v>
      </c>
      <c r="C21" s="17">
        <v>187005146</v>
      </c>
      <c r="D21" s="17">
        <v>4</v>
      </c>
      <c r="E21" s="17" t="s">
        <v>404</v>
      </c>
      <c r="F21" s="17" t="s">
        <v>52</v>
      </c>
      <c r="G21" s="17" t="s">
        <v>53</v>
      </c>
      <c r="H21" s="17" t="s">
        <v>754</v>
      </c>
      <c r="I21" s="17" t="s">
        <v>758</v>
      </c>
      <c r="J21" s="17" t="s">
        <v>765</v>
      </c>
    </row>
    <row r="22" spans="1:14" x14ac:dyDescent="0.3">
      <c r="A22" s="17" t="s">
        <v>741</v>
      </c>
      <c r="B22" s="17" t="s">
        <v>759</v>
      </c>
      <c r="C22" s="17">
        <v>187005920</v>
      </c>
      <c r="D22" s="17">
        <v>4</v>
      </c>
      <c r="E22" s="17" t="s">
        <v>404</v>
      </c>
      <c r="F22" s="17" t="s">
        <v>373</v>
      </c>
      <c r="G22" s="17" t="s">
        <v>52</v>
      </c>
      <c r="H22" s="17" t="s">
        <v>754</v>
      </c>
      <c r="I22" s="17" t="s">
        <v>263</v>
      </c>
      <c r="J22" s="17" t="s">
        <v>764</v>
      </c>
    </row>
    <row r="23" spans="1:14" x14ac:dyDescent="0.3">
      <c r="A23" s="17" t="s">
        <v>742</v>
      </c>
      <c r="B23" s="17" t="s">
        <v>760</v>
      </c>
      <c r="C23" s="17">
        <v>67770598</v>
      </c>
      <c r="D23" s="17">
        <v>11</v>
      </c>
      <c r="E23" s="17" t="s">
        <v>404</v>
      </c>
      <c r="F23" s="17" t="s">
        <v>47</v>
      </c>
      <c r="G23" s="17" t="s">
        <v>53</v>
      </c>
      <c r="H23" s="17" t="s">
        <v>761</v>
      </c>
      <c r="I23" s="17" t="s">
        <v>762</v>
      </c>
      <c r="J23" s="17" t="s">
        <v>763</v>
      </c>
    </row>
    <row r="24" spans="1:14" x14ac:dyDescent="0.3">
      <c r="A24" s="17" t="s">
        <v>743</v>
      </c>
      <c r="B24" s="17" t="s">
        <v>768</v>
      </c>
      <c r="C24" s="17">
        <v>4818379</v>
      </c>
      <c r="D24" s="17">
        <v>19</v>
      </c>
      <c r="E24" s="17" t="s">
        <v>769</v>
      </c>
      <c r="F24" s="17" t="s">
        <v>52</v>
      </c>
      <c r="G24" s="17" t="s">
        <v>53</v>
      </c>
      <c r="H24" s="17" t="s">
        <v>754</v>
      </c>
      <c r="I24" s="17" t="s">
        <v>263</v>
      </c>
      <c r="J24" s="17" t="s">
        <v>770</v>
      </c>
      <c r="N24" s="17">
        <v>4.4999999999999997E-3</v>
      </c>
    </row>
    <row r="25" spans="1:14" x14ac:dyDescent="0.3">
      <c r="A25" s="17" t="s">
        <v>743</v>
      </c>
      <c r="B25" s="17" t="s">
        <v>771</v>
      </c>
      <c r="C25" s="17">
        <v>4818211</v>
      </c>
      <c r="D25" s="17">
        <v>19</v>
      </c>
      <c r="E25" s="17" t="s">
        <v>788</v>
      </c>
      <c r="F25" s="17" t="s">
        <v>52</v>
      </c>
      <c r="G25" s="17" t="s">
        <v>47</v>
      </c>
      <c r="H25" s="17" t="s">
        <v>754</v>
      </c>
      <c r="I25" s="17" t="s">
        <v>263</v>
      </c>
      <c r="J25" s="17" t="s">
        <v>789</v>
      </c>
      <c r="N25" s="17">
        <v>0</v>
      </c>
    </row>
    <row r="26" spans="1:14" x14ac:dyDescent="0.3">
      <c r="A26" s="17" t="s">
        <v>743</v>
      </c>
      <c r="B26" s="17" t="s">
        <v>772</v>
      </c>
      <c r="C26" s="17">
        <v>4817216</v>
      </c>
      <c r="D26" s="17">
        <v>19</v>
      </c>
      <c r="E26" s="17" t="s">
        <v>404</v>
      </c>
      <c r="F26" s="17" t="s">
        <v>790</v>
      </c>
      <c r="G26" s="17" t="s">
        <v>791</v>
      </c>
      <c r="H26" s="17" t="s">
        <v>754</v>
      </c>
      <c r="I26" s="17" t="s">
        <v>263</v>
      </c>
      <c r="J26" s="17" t="s">
        <v>792</v>
      </c>
    </row>
    <row r="27" spans="1:14" x14ac:dyDescent="0.3">
      <c r="A27" s="17" t="s">
        <v>744</v>
      </c>
      <c r="B27" s="17" t="s">
        <v>773</v>
      </c>
      <c r="C27" s="17">
        <v>64849721</v>
      </c>
      <c r="D27" s="17">
        <v>12</v>
      </c>
      <c r="E27" s="17" t="s">
        <v>404</v>
      </c>
      <c r="F27" s="17" t="s">
        <v>50</v>
      </c>
      <c r="G27" s="17" t="s">
        <v>47</v>
      </c>
      <c r="H27" s="17" t="s">
        <v>754</v>
      </c>
      <c r="I27" s="17" t="s">
        <v>263</v>
      </c>
      <c r="J27" s="17" t="s">
        <v>793</v>
      </c>
    </row>
    <row r="28" spans="1:14" x14ac:dyDescent="0.3">
      <c r="A28" s="17" t="s">
        <v>744</v>
      </c>
      <c r="B28" s="17" t="s">
        <v>774</v>
      </c>
      <c r="C28" s="17">
        <v>64875731</v>
      </c>
      <c r="D28" s="17">
        <v>12</v>
      </c>
      <c r="E28" s="17" t="s">
        <v>404</v>
      </c>
      <c r="F28" s="17" t="s">
        <v>47</v>
      </c>
      <c r="G28" s="17" t="s">
        <v>50</v>
      </c>
      <c r="H28" s="17" t="s">
        <v>754</v>
      </c>
      <c r="I28" s="17" t="s">
        <v>762</v>
      </c>
      <c r="J28" s="17" t="s">
        <v>794</v>
      </c>
    </row>
    <row r="29" spans="1:14" x14ac:dyDescent="0.3">
      <c r="A29" s="17" t="s">
        <v>745</v>
      </c>
      <c r="B29" s="17" t="s">
        <v>775</v>
      </c>
      <c r="C29" s="17">
        <v>50167946</v>
      </c>
      <c r="D29" s="17">
        <v>19</v>
      </c>
      <c r="E29" s="17" t="s">
        <v>404</v>
      </c>
      <c r="F29" s="17" t="s">
        <v>796</v>
      </c>
      <c r="G29" s="17" t="s">
        <v>53</v>
      </c>
      <c r="H29" s="17" t="s">
        <v>795</v>
      </c>
      <c r="I29" s="17" t="s">
        <v>798</v>
      </c>
      <c r="J29" s="17" t="s">
        <v>797</v>
      </c>
    </row>
    <row r="30" spans="1:14" x14ac:dyDescent="0.3">
      <c r="A30" s="17" t="s">
        <v>745</v>
      </c>
      <c r="B30" s="17" t="s">
        <v>776</v>
      </c>
      <c r="C30" s="17">
        <v>50165845</v>
      </c>
      <c r="D30" s="17">
        <v>19</v>
      </c>
      <c r="E30" s="17" t="s">
        <v>800</v>
      </c>
      <c r="F30" s="17" t="s">
        <v>52</v>
      </c>
      <c r="G30" s="17" t="s">
        <v>47</v>
      </c>
      <c r="H30" s="17" t="s">
        <v>799</v>
      </c>
      <c r="I30" s="17" t="s">
        <v>263</v>
      </c>
      <c r="J30" s="17" t="s">
        <v>801</v>
      </c>
      <c r="N30" s="17">
        <v>0</v>
      </c>
    </row>
    <row r="31" spans="1:14" x14ac:dyDescent="0.3">
      <c r="A31" s="17" t="s">
        <v>746</v>
      </c>
      <c r="B31" s="17" t="s">
        <v>777</v>
      </c>
      <c r="C31" s="17">
        <v>613353</v>
      </c>
      <c r="D31" s="17">
        <v>11</v>
      </c>
      <c r="E31" s="17" t="s">
        <v>1233</v>
      </c>
      <c r="F31" s="17" t="s">
        <v>52</v>
      </c>
      <c r="G31" s="17" t="s">
        <v>802</v>
      </c>
      <c r="H31" s="17" t="s">
        <v>795</v>
      </c>
      <c r="I31" s="17" t="s">
        <v>804</v>
      </c>
      <c r="J31" s="17" t="s">
        <v>803</v>
      </c>
    </row>
    <row r="32" spans="1:14" x14ac:dyDescent="0.3">
      <c r="A32" s="17" t="s">
        <v>746</v>
      </c>
      <c r="B32" s="17" t="s">
        <v>778</v>
      </c>
      <c r="C32" s="17">
        <v>613332</v>
      </c>
      <c r="D32" s="17">
        <v>11</v>
      </c>
      <c r="E32" s="17" t="s">
        <v>404</v>
      </c>
      <c r="F32" s="17" t="s">
        <v>50</v>
      </c>
      <c r="G32" s="17" t="s">
        <v>47</v>
      </c>
      <c r="H32" s="17" t="s">
        <v>754</v>
      </c>
      <c r="I32" s="17" t="s">
        <v>263</v>
      </c>
      <c r="J32" s="17" t="s">
        <v>805</v>
      </c>
    </row>
    <row r="33" spans="1:14" x14ac:dyDescent="0.3">
      <c r="A33" s="17" t="s">
        <v>746</v>
      </c>
      <c r="B33" s="17" t="s">
        <v>779</v>
      </c>
      <c r="C33" s="17">
        <v>615095</v>
      </c>
      <c r="D33" s="17">
        <v>11</v>
      </c>
      <c r="E33" s="17" t="s">
        <v>404</v>
      </c>
      <c r="F33" s="17" t="s">
        <v>53</v>
      </c>
      <c r="G33" s="17" t="s">
        <v>47</v>
      </c>
      <c r="H33" s="17" t="s">
        <v>754</v>
      </c>
      <c r="I33" s="17" t="s">
        <v>806</v>
      </c>
      <c r="J33" s="17" t="s">
        <v>820</v>
      </c>
    </row>
    <row r="34" spans="1:14" x14ac:dyDescent="0.3">
      <c r="A34" s="17" t="s">
        <v>746</v>
      </c>
      <c r="B34" s="17" t="s">
        <v>780</v>
      </c>
      <c r="C34" s="17">
        <v>614300</v>
      </c>
      <c r="D34" s="17">
        <v>11</v>
      </c>
      <c r="E34" s="17" t="s">
        <v>1234</v>
      </c>
      <c r="F34" s="17" t="s">
        <v>52</v>
      </c>
      <c r="G34" s="17" t="s">
        <v>53</v>
      </c>
      <c r="H34" s="17" t="s">
        <v>754</v>
      </c>
      <c r="I34" s="17" t="s">
        <v>762</v>
      </c>
      <c r="J34" s="17" t="s">
        <v>807</v>
      </c>
    </row>
    <row r="35" spans="1:14" x14ac:dyDescent="0.3">
      <c r="A35" s="17" t="s">
        <v>746</v>
      </c>
      <c r="B35" s="17" t="s">
        <v>781</v>
      </c>
      <c r="C35" s="17">
        <v>613966</v>
      </c>
      <c r="D35" s="17">
        <v>11</v>
      </c>
      <c r="E35" s="17" t="s">
        <v>1235</v>
      </c>
      <c r="F35" s="17" t="s">
        <v>810</v>
      </c>
      <c r="G35" s="17" t="s">
        <v>47</v>
      </c>
      <c r="H35" s="17" t="s">
        <v>754</v>
      </c>
      <c r="I35" s="17" t="s">
        <v>808</v>
      </c>
      <c r="J35" s="17" t="s">
        <v>809</v>
      </c>
    </row>
    <row r="36" spans="1:14" ht="43.2" x14ac:dyDescent="0.3">
      <c r="A36" s="17" t="s">
        <v>746</v>
      </c>
      <c r="B36" s="17" t="s">
        <v>782</v>
      </c>
      <c r="C36" s="17">
        <v>613337</v>
      </c>
      <c r="D36" s="17">
        <v>11</v>
      </c>
      <c r="E36" s="20" t="s">
        <v>1236</v>
      </c>
      <c r="F36" s="17" t="s">
        <v>47</v>
      </c>
      <c r="G36" s="17" t="s">
        <v>50</v>
      </c>
      <c r="H36" s="17" t="s">
        <v>795</v>
      </c>
      <c r="I36" s="17" t="s">
        <v>263</v>
      </c>
      <c r="J36" s="17" t="s">
        <v>811</v>
      </c>
    </row>
    <row r="37" spans="1:14" x14ac:dyDescent="0.3">
      <c r="A37" s="17" t="s">
        <v>746</v>
      </c>
      <c r="B37" s="17" t="s">
        <v>783</v>
      </c>
      <c r="C37" s="17">
        <v>614907</v>
      </c>
      <c r="D37" s="17">
        <v>11</v>
      </c>
      <c r="E37" s="17" t="s">
        <v>404</v>
      </c>
      <c r="F37" s="17" t="s">
        <v>53</v>
      </c>
      <c r="G37" s="17" t="s">
        <v>52</v>
      </c>
      <c r="H37" s="17" t="s">
        <v>754</v>
      </c>
      <c r="I37" s="17" t="s">
        <v>263</v>
      </c>
      <c r="J37" s="17" t="s">
        <v>812</v>
      </c>
    </row>
    <row r="38" spans="1:14" x14ac:dyDescent="0.3">
      <c r="A38" s="17" t="s">
        <v>747</v>
      </c>
      <c r="B38" s="17" t="s">
        <v>784</v>
      </c>
      <c r="C38" s="17">
        <v>34713323</v>
      </c>
      <c r="D38" s="17">
        <v>21</v>
      </c>
      <c r="E38" s="17" t="s">
        <v>821</v>
      </c>
      <c r="F38" s="17" t="s">
        <v>52</v>
      </c>
      <c r="G38" s="17" t="s">
        <v>47</v>
      </c>
      <c r="H38" s="17" t="s">
        <v>754</v>
      </c>
      <c r="I38" s="17" t="s">
        <v>263</v>
      </c>
      <c r="J38" s="17" t="s">
        <v>813</v>
      </c>
    </row>
    <row r="39" spans="1:14" x14ac:dyDescent="0.3">
      <c r="A39" s="17" t="s">
        <v>747</v>
      </c>
      <c r="B39" s="17" t="s">
        <v>785</v>
      </c>
      <c r="C39" s="17">
        <v>34725184</v>
      </c>
      <c r="D39" s="17">
        <v>21</v>
      </c>
      <c r="E39" s="17" t="s">
        <v>1237</v>
      </c>
      <c r="F39" s="17" t="s">
        <v>53</v>
      </c>
      <c r="G39" s="17" t="s">
        <v>47</v>
      </c>
      <c r="H39" s="17" t="s">
        <v>754</v>
      </c>
      <c r="I39" s="17" t="s">
        <v>263</v>
      </c>
      <c r="J39" s="17" t="s">
        <v>814</v>
      </c>
    </row>
    <row r="40" spans="1:14" x14ac:dyDescent="0.3">
      <c r="A40" s="17" t="s">
        <v>747</v>
      </c>
      <c r="B40" s="17" t="s">
        <v>786</v>
      </c>
      <c r="C40" s="17">
        <v>34721704</v>
      </c>
      <c r="D40" s="17">
        <v>21</v>
      </c>
      <c r="E40" s="17" t="s">
        <v>816</v>
      </c>
      <c r="F40" s="17" t="s">
        <v>815</v>
      </c>
      <c r="G40" s="17" t="s">
        <v>50</v>
      </c>
      <c r="H40" s="17" t="s">
        <v>754</v>
      </c>
      <c r="I40" s="17" t="s">
        <v>798</v>
      </c>
      <c r="J40" s="17" t="s">
        <v>817</v>
      </c>
      <c r="N40" s="17">
        <v>0</v>
      </c>
    </row>
    <row r="41" spans="1:14" x14ac:dyDescent="0.3">
      <c r="A41" s="17" t="s">
        <v>168</v>
      </c>
      <c r="B41" s="17" t="s">
        <v>787</v>
      </c>
      <c r="C41" s="17">
        <v>34621038</v>
      </c>
      <c r="D41" s="17">
        <v>21</v>
      </c>
      <c r="E41" s="17" t="s">
        <v>404</v>
      </c>
      <c r="F41" s="17" t="s">
        <v>818</v>
      </c>
      <c r="G41" s="17" t="s">
        <v>53</v>
      </c>
      <c r="H41" s="17" t="s">
        <v>754</v>
      </c>
      <c r="I41" s="17" t="s">
        <v>804</v>
      </c>
      <c r="J41" s="17" t="s">
        <v>819</v>
      </c>
    </row>
    <row r="43" spans="1:14" x14ac:dyDescent="0.3">
      <c r="A43" s="18" t="s">
        <v>211</v>
      </c>
    </row>
    <row r="44" spans="1:14" x14ac:dyDescent="0.3">
      <c r="A44" s="17" t="s">
        <v>150</v>
      </c>
      <c r="B44" s="17" t="s">
        <v>735</v>
      </c>
    </row>
    <row r="45" spans="1:14" x14ac:dyDescent="0.3">
      <c r="A45" s="17" t="s">
        <v>213</v>
      </c>
      <c r="B45" s="17" t="s">
        <v>298</v>
      </c>
    </row>
    <row r="46" spans="1:14" x14ac:dyDescent="0.3">
      <c r="A46" s="17" t="s">
        <v>215</v>
      </c>
      <c r="B46" s="21" t="s">
        <v>734</v>
      </c>
    </row>
    <row r="47" spans="1:14" x14ac:dyDescent="0.3">
      <c r="A47" s="17" t="s">
        <v>217</v>
      </c>
      <c r="B47" s="21" t="s">
        <v>20</v>
      </c>
    </row>
    <row r="48" spans="1:14" x14ac:dyDescent="0.3">
      <c r="A48" s="17" t="s">
        <v>218</v>
      </c>
      <c r="B48" s="21" t="s">
        <v>1397</v>
      </c>
    </row>
    <row r="49" spans="1:4" x14ac:dyDescent="0.3">
      <c r="A49" s="17" t="s">
        <v>248</v>
      </c>
      <c r="B49" s="21" t="s">
        <v>20</v>
      </c>
    </row>
    <row r="50" spans="1:4" x14ac:dyDescent="0.3">
      <c r="A50" s="17" t="s">
        <v>220</v>
      </c>
      <c r="B50" s="17" t="s">
        <v>737</v>
      </c>
    </row>
    <row r="51" spans="1:4" x14ac:dyDescent="0.3">
      <c r="A51" s="17" t="s">
        <v>221</v>
      </c>
      <c r="B51" s="17">
        <v>534</v>
      </c>
    </row>
    <row r="52" spans="1:4" x14ac:dyDescent="0.3">
      <c r="A52" s="17" t="s">
        <v>222</v>
      </c>
      <c r="B52" s="17" t="s">
        <v>20</v>
      </c>
    </row>
    <row r="53" spans="1:4" x14ac:dyDescent="0.3">
      <c r="A53" s="17" t="s">
        <v>223</v>
      </c>
      <c r="B53" s="17" t="s">
        <v>1398</v>
      </c>
    </row>
    <row r="54" spans="1:4" x14ac:dyDescent="0.3">
      <c r="A54" s="17" t="s">
        <v>224</v>
      </c>
      <c r="B54" s="17" t="s">
        <v>1399</v>
      </c>
      <c r="D54" s="18"/>
    </row>
    <row r="55" spans="1:4" x14ac:dyDescent="0.3">
      <c r="A55" s="17" t="s">
        <v>225</v>
      </c>
      <c r="B55" s="17" t="s">
        <v>738</v>
      </c>
    </row>
    <row r="56" spans="1:4" x14ac:dyDescent="0.3">
      <c r="A56" s="17" t="s">
        <v>227</v>
      </c>
      <c r="B56" s="17" t="s">
        <v>1400</v>
      </c>
    </row>
    <row r="57" spans="1:4" x14ac:dyDescent="0.3">
      <c r="A57" s="17" t="s">
        <v>148</v>
      </c>
      <c r="B57" s="17" t="s">
        <v>1401</v>
      </c>
    </row>
    <row r="58" spans="1:4" x14ac:dyDescent="0.3">
      <c r="A58" s="19" t="s">
        <v>229</v>
      </c>
      <c r="B58" s="21" t="s">
        <v>739</v>
      </c>
    </row>
    <row r="59" spans="1:4" x14ac:dyDescent="0.3">
      <c r="A59" s="17" t="s">
        <v>231</v>
      </c>
      <c r="B59" s="21" t="s">
        <v>740</v>
      </c>
    </row>
    <row r="60" spans="1:4" x14ac:dyDescent="0.3">
      <c r="A60" s="17" t="s">
        <v>233</v>
      </c>
      <c r="B60" s="17" t="s">
        <v>1402</v>
      </c>
    </row>
    <row r="79" spans="6:6" x14ac:dyDescent="0.3">
      <c r="F79" s="20"/>
    </row>
  </sheetData>
  <phoneticPr fontId="14" type="noConversion"/>
  <hyperlinks>
    <hyperlink ref="B3" r:id="rId1" xr:uid="{00000000-0004-0000-0A00-000000000000}"/>
    <hyperlink ref="B9" r:id="rId2" display="http://www.ensembl.org/id/ENSG00000164342" xr:uid="{00000000-0004-0000-0A00-000001000000}"/>
    <hyperlink ref="D9" r:id="rId3" display="http://www.ensembl.org/id/ENSG00000127666" xr:uid="{00000000-0004-0000-0A00-000002000000}"/>
    <hyperlink ref="E9" r:id="rId4" display="http://www.ensembl.org/id/ENSG00000126456" xr:uid="{00000000-0004-0000-0A00-000003000000}"/>
    <hyperlink ref="F9" r:id="rId5" display="http://www.ensembl.org/id/ENSG00000142166" xr:uid="{00000000-0004-0000-0A00-000004000000}"/>
    <hyperlink ref="G9" r:id="rId6" display="http://www.ensembl.org/id/ENSG00000142166" xr:uid="{00000000-0004-0000-0A00-000005000000}"/>
    <hyperlink ref="L9" r:id="rId7" display="http://www.ensembl.org/id/ENSG00000142166" xr:uid="{00000000-0004-0000-0A00-000006000000}"/>
    <hyperlink ref="H9" r:id="rId8" display="http://www.ensembl.org/id/ENSG00000185507" xr:uid="{00000000-0004-0000-0A00-000007000000}"/>
    <hyperlink ref="I9" r:id="rId9" display="http://www.ensembl.org/id/ENSG00000185507" xr:uid="{00000000-0004-0000-0A00-000008000000}"/>
    <hyperlink ref="J9" r:id="rId10" display="http://www.ensembl.org/id/ENSG00000185507" xr:uid="{00000000-0004-0000-0A00-000009000000}"/>
    <hyperlink ref="K9" r:id="rId11" display="http://www.ensembl.org/id/ENSG00000185507" xr:uid="{00000000-0004-0000-0A00-00000A000000}"/>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R71"/>
  <sheetViews>
    <sheetView topLeftCell="A27" workbookViewId="0">
      <selection activeCell="C50" sqref="C50"/>
    </sheetView>
  </sheetViews>
  <sheetFormatPr defaultRowHeight="14.4" x14ac:dyDescent="0.3"/>
  <cols>
    <col min="1" max="1" width="28.88671875" style="4" bestFit="1" customWidth="1"/>
    <col min="2" max="2" width="10" style="4" bestFit="1" customWidth="1"/>
    <col min="3" max="16384" width="8.88671875" style="4"/>
  </cols>
  <sheetData>
    <row r="1" spans="1:18" x14ac:dyDescent="0.3">
      <c r="A1" s="23" t="s">
        <v>143</v>
      </c>
    </row>
    <row r="2" spans="1:18" x14ac:dyDescent="0.3">
      <c r="A2" s="4" t="s">
        <v>144</v>
      </c>
      <c r="B2" s="4" t="s">
        <v>834</v>
      </c>
    </row>
    <row r="3" spans="1:18" x14ac:dyDescent="0.3">
      <c r="A3" s="4" t="s">
        <v>146</v>
      </c>
      <c r="B3" s="39" t="s">
        <v>836</v>
      </c>
    </row>
    <row r="4" spans="1:18" x14ac:dyDescent="0.3">
      <c r="A4" s="4" t="s">
        <v>148</v>
      </c>
      <c r="B4" s="4" t="s">
        <v>30</v>
      </c>
    </row>
    <row r="5" spans="1:18" x14ac:dyDescent="0.3">
      <c r="A5" s="25" t="s">
        <v>149</v>
      </c>
    </row>
    <row r="6" spans="1:18" x14ac:dyDescent="0.3">
      <c r="A6" s="26" t="s">
        <v>150</v>
      </c>
      <c r="B6" s="4" t="s">
        <v>856</v>
      </c>
      <c r="C6" s="4" t="s">
        <v>855</v>
      </c>
      <c r="D6" s="4" t="s">
        <v>857</v>
      </c>
      <c r="E6" s="4" t="s">
        <v>1413</v>
      </c>
      <c r="F6" s="4" t="s">
        <v>1417</v>
      </c>
      <c r="G6" s="4" t="s">
        <v>1418</v>
      </c>
      <c r="H6" s="4" t="s">
        <v>1419</v>
      </c>
      <c r="I6" s="4" t="s">
        <v>1420</v>
      </c>
      <c r="J6" s="4" t="s">
        <v>1421</v>
      </c>
      <c r="K6" s="4" t="s">
        <v>1422</v>
      </c>
      <c r="L6" s="4" t="s">
        <v>1423</v>
      </c>
      <c r="M6" s="4" t="s">
        <v>1424</v>
      </c>
      <c r="N6" s="4" t="s">
        <v>1425</v>
      </c>
      <c r="O6" s="4" t="s">
        <v>1426</v>
      </c>
      <c r="P6" s="4" t="s">
        <v>1426</v>
      </c>
      <c r="Q6" s="4" t="s">
        <v>1426</v>
      </c>
    </row>
    <row r="7" spans="1:18" x14ac:dyDescent="0.3">
      <c r="A7" s="4" t="s">
        <v>160</v>
      </c>
      <c r="B7" s="4" t="s">
        <v>834</v>
      </c>
      <c r="C7" s="4" t="s">
        <v>834</v>
      </c>
      <c r="D7" s="4" t="s">
        <v>834</v>
      </c>
      <c r="E7" s="4" t="s">
        <v>834</v>
      </c>
      <c r="F7" s="4" t="s">
        <v>834</v>
      </c>
      <c r="G7" s="4" t="s">
        <v>834</v>
      </c>
      <c r="H7" s="4" t="s">
        <v>834</v>
      </c>
      <c r="I7" s="4" t="s">
        <v>834</v>
      </c>
      <c r="J7" s="4" t="s">
        <v>834</v>
      </c>
      <c r="K7" s="4" t="s">
        <v>834</v>
      </c>
      <c r="L7" s="4" t="s">
        <v>834</v>
      </c>
      <c r="M7" s="4" t="s">
        <v>834</v>
      </c>
      <c r="N7" s="4" t="s">
        <v>834</v>
      </c>
      <c r="O7" s="4" t="s">
        <v>834</v>
      </c>
      <c r="P7" s="4" t="s">
        <v>834</v>
      </c>
      <c r="Q7" s="4" t="s">
        <v>834</v>
      </c>
    </row>
    <row r="8" spans="1:18" x14ac:dyDescent="0.3">
      <c r="A8" s="4" t="s">
        <v>162</v>
      </c>
      <c r="B8" s="4" t="s">
        <v>851</v>
      </c>
      <c r="C8" s="4" t="s">
        <v>854</v>
      </c>
      <c r="D8" s="4" t="s">
        <v>864</v>
      </c>
      <c r="E8" s="4" t="s">
        <v>865</v>
      </c>
      <c r="F8" s="4" t="s">
        <v>868</v>
      </c>
      <c r="G8" s="4" t="s">
        <v>869</v>
      </c>
      <c r="H8" s="4" t="s">
        <v>870</v>
      </c>
      <c r="I8" s="4" t="s">
        <v>865</v>
      </c>
      <c r="J8" s="4" t="s">
        <v>879</v>
      </c>
      <c r="K8" s="4" t="s">
        <v>864</v>
      </c>
      <c r="L8" s="4" t="s">
        <v>865</v>
      </c>
      <c r="M8" s="4" t="s">
        <v>864</v>
      </c>
      <c r="N8" s="4" t="s">
        <v>864</v>
      </c>
      <c r="O8" s="4" t="s">
        <v>882</v>
      </c>
      <c r="P8" s="4" t="s">
        <v>879</v>
      </c>
      <c r="Q8" s="4" t="s">
        <v>865</v>
      </c>
    </row>
    <row r="9" spans="1:18" x14ac:dyDescent="0.3">
      <c r="A9" s="4" t="s">
        <v>438</v>
      </c>
      <c r="B9" s="4" t="s">
        <v>849</v>
      </c>
      <c r="C9" s="4" t="s">
        <v>862</v>
      </c>
      <c r="D9" s="4" t="s">
        <v>499</v>
      </c>
      <c r="E9" s="4" t="s">
        <v>499</v>
      </c>
      <c r="F9" s="4" t="s">
        <v>1427</v>
      </c>
      <c r="G9" s="4" t="s">
        <v>1427</v>
      </c>
      <c r="H9" s="4" t="s">
        <v>1427</v>
      </c>
      <c r="I9" s="4" t="s">
        <v>1427</v>
      </c>
      <c r="J9" s="4" t="s">
        <v>1092</v>
      </c>
      <c r="K9" s="4" t="s">
        <v>86</v>
      </c>
      <c r="L9" s="4" t="s">
        <v>86</v>
      </c>
      <c r="M9" s="4" t="s">
        <v>1428</v>
      </c>
      <c r="N9" s="4" t="s">
        <v>547</v>
      </c>
      <c r="O9" s="4" t="s">
        <v>1114</v>
      </c>
      <c r="P9" s="4" t="s">
        <v>1114</v>
      </c>
      <c r="Q9" s="4" t="s">
        <v>1114</v>
      </c>
    </row>
    <row r="10" spans="1:18" x14ac:dyDescent="0.3">
      <c r="A10" s="4" t="s">
        <v>164</v>
      </c>
      <c r="B10" s="4" t="s">
        <v>850</v>
      </c>
      <c r="C10" s="4" t="s">
        <v>850</v>
      </c>
      <c r="D10" s="4" t="s">
        <v>1226</v>
      </c>
      <c r="E10" s="4" t="s">
        <v>1227</v>
      </c>
      <c r="F10" s="4" t="s">
        <v>866</v>
      </c>
      <c r="G10" s="4" t="s">
        <v>866</v>
      </c>
      <c r="H10" s="4" t="s">
        <v>866</v>
      </c>
      <c r="I10" s="4" t="s">
        <v>866</v>
      </c>
      <c r="J10" s="4" t="s">
        <v>877</v>
      </c>
      <c r="K10" s="4" t="s">
        <v>84</v>
      </c>
      <c r="L10" s="4" t="s">
        <v>84</v>
      </c>
      <c r="M10" s="4" t="s">
        <v>1225</v>
      </c>
      <c r="N10" s="4" t="s">
        <v>167</v>
      </c>
      <c r="O10" s="4" t="s">
        <v>168</v>
      </c>
      <c r="P10" s="4" t="s">
        <v>168</v>
      </c>
      <c r="Q10" s="4" t="s">
        <v>168</v>
      </c>
    </row>
    <row r="11" spans="1:18" x14ac:dyDescent="0.3">
      <c r="A11" s="4" t="s">
        <v>61</v>
      </c>
      <c r="B11" s="4" t="s">
        <v>847</v>
      </c>
      <c r="C11" s="4" t="s">
        <v>861</v>
      </c>
      <c r="D11" s="4" t="s">
        <v>859</v>
      </c>
      <c r="E11" s="4" t="s">
        <v>863</v>
      </c>
      <c r="F11" s="4" t="s">
        <v>867</v>
      </c>
      <c r="G11" s="4" t="s">
        <v>867</v>
      </c>
      <c r="H11" s="4" t="s">
        <v>867</v>
      </c>
      <c r="I11" s="4" t="s">
        <v>867</v>
      </c>
      <c r="J11" s="4" t="s">
        <v>878</v>
      </c>
      <c r="K11" s="4" t="s">
        <v>883</v>
      </c>
      <c r="L11" s="4" t="s">
        <v>883</v>
      </c>
      <c r="M11" s="4" t="s">
        <v>885</v>
      </c>
      <c r="N11" s="4" t="s">
        <v>176</v>
      </c>
      <c r="O11" s="4" t="s">
        <v>509</v>
      </c>
      <c r="P11" s="4" t="s">
        <v>509</v>
      </c>
      <c r="Q11" s="4" t="s">
        <v>509</v>
      </c>
      <c r="R11" s="4" t="s">
        <v>1228</v>
      </c>
    </row>
    <row r="12" spans="1:18" x14ac:dyDescent="0.3">
      <c r="A12" s="4" t="s">
        <v>181</v>
      </c>
      <c r="B12" s="4" t="s">
        <v>83</v>
      </c>
      <c r="C12" s="4" t="s">
        <v>83</v>
      </c>
      <c r="D12" s="4" t="s">
        <v>83</v>
      </c>
      <c r="E12" s="4" t="s">
        <v>83</v>
      </c>
      <c r="F12" s="4" t="s">
        <v>83</v>
      </c>
      <c r="G12" s="4" t="s">
        <v>83</v>
      </c>
      <c r="H12" s="4" t="s">
        <v>83</v>
      </c>
      <c r="I12" s="4" t="s">
        <v>83</v>
      </c>
      <c r="J12" s="4" t="s">
        <v>1229</v>
      </c>
      <c r="K12" s="4" t="s">
        <v>83</v>
      </c>
      <c r="L12" s="4" t="s">
        <v>83</v>
      </c>
      <c r="M12" s="4" t="s">
        <v>83</v>
      </c>
      <c r="N12" s="4" t="s">
        <v>83</v>
      </c>
      <c r="O12" s="4" t="s">
        <v>83</v>
      </c>
      <c r="P12" s="4" t="s">
        <v>83</v>
      </c>
      <c r="Q12" s="4" t="s">
        <v>83</v>
      </c>
    </row>
    <row r="13" spans="1:18" x14ac:dyDescent="0.3">
      <c r="A13" s="4" t="s">
        <v>184</v>
      </c>
      <c r="B13" s="4" t="s">
        <v>28</v>
      </c>
      <c r="C13" s="4" t="s">
        <v>28</v>
      </c>
      <c r="D13" s="4" t="s">
        <v>28</v>
      </c>
      <c r="E13" s="4" t="s">
        <v>28</v>
      </c>
      <c r="F13" s="4" t="s">
        <v>871</v>
      </c>
      <c r="G13" s="4" t="s">
        <v>872</v>
      </c>
      <c r="H13" s="4" t="s">
        <v>871</v>
      </c>
      <c r="I13" s="4" t="s">
        <v>873</v>
      </c>
      <c r="J13" s="4" t="s">
        <v>871</v>
      </c>
      <c r="K13" s="4" t="s">
        <v>873</v>
      </c>
      <c r="L13" s="4" t="s">
        <v>873</v>
      </c>
      <c r="M13" s="4" t="s">
        <v>873</v>
      </c>
      <c r="N13" s="4" t="s">
        <v>873</v>
      </c>
      <c r="O13" s="4" t="s">
        <v>871</v>
      </c>
      <c r="P13" s="4" t="s">
        <v>871</v>
      </c>
      <c r="Q13" s="4" t="s">
        <v>872</v>
      </c>
    </row>
    <row r="14" spans="1:18" x14ac:dyDescent="0.3">
      <c r="A14" s="4" t="s">
        <v>76</v>
      </c>
      <c r="B14" s="4">
        <v>0.159</v>
      </c>
      <c r="C14" s="4" t="s">
        <v>268</v>
      </c>
      <c r="D14" s="4">
        <v>3.2000000000000002E-3</v>
      </c>
      <c r="E14" s="4">
        <v>3.0000000000000001E-3</v>
      </c>
      <c r="F14" s="4">
        <v>0.307</v>
      </c>
      <c r="G14" s="4">
        <v>0.317</v>
      </c>
      <c r="H14" s="4">
        <v>0.314</v>
      </c>
      <c r="I14" s="4">
        <v>0.34</v>
      </c>
      <c r="J14" s="4">
        <v>0.04</v>
      </c>
      <c r="K14" s="4">
        <v>0.49399999999999999</v>
      </c>
      <c r="L14" s="4">
        <v>0.51</v>
      </c>
      <c r="M14" s="4">
        <v>5.7000000000000002E-2</v>
      </c>
      <c r="N14" s="4">
        <v>0.13300000000000001</v>
      </c>
      <c r="O14" s="4">
        <v>0.57299999999999995</v>
      </c>
      <c r="P14" s="4">
        <v>0.57999999999999996</v>
      </c>
      <c r="Q14" s="4">
        <v>0.60499999999999998</v>
      </c>
    </row>
    <row r="15" spans="1:18" x14ac:dyDescent="0.3">
      <c r="A15" s="4" t="s">
        <v>187</v>
      </c>
      <c r="B15" s="4">
        <v>2</v>
      </c>
      <c r="C15" s="4">
        <v>1.97</v>
      </c>
      <c r="D15" s="4">
        <v>7.06</v>
      </c>
      <c r="E15" s="4">
        <v>11.8</v>
      </c>
      <c r="F15" s="4">
        <v>1.1399999999999999</v>
      </c>
      <c r="G15" s="4">
        <v>1.29</v>
      </c>
      <c r="H15" s="4">
        <v>1.17</v>
      </c>
      <c r="I15" s="4">
        <v>1.42</v>
      </c>
      <c r="J15" s="4">
        <v>1.31</v>
      </c>
      <c r="K15" s="4">
        <v>1.18</v>
      </c>
      <c r="L15" s="4">
        <v>1.22</v>
      </c>
      <c r="M15" s="4">
        <v>1.29</v>
      </c>
      <c r="N15" s="4">
        <v>1.2</v>
      </c>
      <c r="O15" s="4">
        <v>1.1000000000000001</v>
      </c>
      <c r="P15" s="4">
        <v>1.1599999999999999</v>
      </c>
      <c r="Q15" s="4">
        <v>1.28</v>
      </c>
    </row>
    <row r="16" spans="1:18" x14ac:dyDescent="0.3">
      <c r="A16" s="4" t="s">
        <v>188</v>
      </c>
      <c r="B16" s="4" t="s">
        <v>852</v>
      </c>
      <c r="C16" s="4" t="s">
        <v>853</v>
      </c>
      <c r="D16" s="4">
        <v>8.9999999999999993E-3</v>
      </c>
      <c r="E16" s="4">
        <v>1.4E-2</v>
      </c>
      <c r="F16" s="4">
        <v>3.5000000000000001E-3</v>
      </c>
      <c r="G16" s="4" t="s">
        <v>874</v>
      </c>
      <c r="H16" s="4">
        <v>4.4999999999999997E-3</v>
      </c>
      <c r="I16" s="4" t="s">
        <v>875</v>
      </c>
      <c r="J16" s="4">
        <v>0.04</v>
      </c>
      <c r="K16" s="4">
        <v>2.8E-3</v>
      </c>
      <c r="L16" s="4">
        <v>1.2E-2</v>
      </c>
      <c r="M16" s="4">
        <v>4.2999999999999997E-2</v>
      </c>
      <c r="N16" s="4">
        <v>3.1E-2</v>
      </c>
      <c r="O16" s="4">
        <v>1.4999999999999999E-2</v>
      </c>
      <c r="P16" s="4">
        <v>2.3999999999999998E-3</v>
      </c>
      <c r="Q16" s="4">
        <v>3.8999999999999998E-3</v>
      </c>
    </row>
    <row r="17" spans="1:9" x14ac:dyDescent="0.3">
      <c r="A17" s="23" t="s">
        <v>189</v>
      </c>
    </row>
    <row r="18" spans="1:9" x14ac:dyDescent="0.3">
      <c r="A18" s="4" t="s">
        <v>61</v>
      </c>
      <c r="B18" s="4" t="s">
        <v>847</v>
      </c>
      <c r="C18" s="4" t="s">
        <v>859</v>
      </c>
      <c r="D18" s="4" t="s">
        <v>867</v>
      </c>
      <c r="E18" s="4" t="s">
        <v>878</v>
      </c>
      <c r="F18" s="4" t="s">
        <v>883</v>
      </c>
      <c r="G18" s="4" t="s">
        <v>885</v>
      </c>
      <c r="H18" s="4" t="s">
        <v>176</v>
      </c>
      <c r="I18" s="4" t="s">
        <v>509</v>
      </c>
    </row>
    <row r="19" spans="1:9" x14ac:dyDescent="0.3">
      <c r="A19" s="4" t="s">
        <v>277</v>
      </c>
      <c r="B19" s="4" t="s">
        <v>848</v>
      </c>
      <c r="C19" s="4" t="s">
        <v>1223</v>
      </c>
      <c r="D19" s="4" t="s">
        <v>1224</v>
      </c>
      <c r="E19" s="4" t="s">
        <v>1091</v>
      </c>
      <c r="F19" s="4" t="s">
        <v>887</v>
      </c>
      <c r="G19" s="4" t="s">
        <v>1100</v>
      </c>
    </row>
    <row r="20" spans="1:9" x14ac:dyDescent="0.3">
      <c r="A20" s="4" t="s">
        <v>190</v>
      </c>
      <c r="B20" s="4">
        <v>5</v>
      </c>
      <c r="C20" s="4">
        <v>3</v>
      </c>
      <c r="D20" s="4">
        <v>6</v>
      </c>
      <c r="E20" s="4">
        <v>8</v>
      </c>
      <c r="F20" s="4">
        <v>9</v>
      </c>
      <c r="G20" s="4">
        <v>17</v>
      </c>
      <c r="H20" s="4">
        <v>19</v>
      </c>
      <c r="I20" s="4">
        <v>21</v>
      </c>
    </row>
    <row r="21" spans="1:9" x14ac:dyDescent="0.3">
      <c r="A21" s="4" t="s">
        <v>191</v>
      </c>
      <c r="B21" s="4">
        <v>169519612</v>
      </c>
      <c r="C21" s="4" t="s">
        <v>858</v>
      </c>
      <c r="D21" s="4" t="s">
        <v>876</v>
      </c>
      <c r="E21" s="4" t="s">
        <v>880</v>
      </c>
      <c r="F21" s="4" t="s">
        <v>884</v>
      </c>
      <c r="G21" s="4">
        <v>47940666</v>
      </c>
      <c r="H21" s="4">
        <v>4719443</v>
      </c>
      <c r="I21" s="4">
        <v>34615210</v>
      </c>
    </row>
    <row r="22" spans="1:9" x14ac:dyDescent="0.3">
      <c r="A22" s="4" t="s">
        <v>192</v>
      </c>
      <c r="B22" s="4">
        <v>169519612</v>
      </c>
      <c r="C22" s="4" t="s">
        <v>860</v>
      </c>
      <c r="D22" s="4" t="s">
        <v>876</v>
      </c>
      <c r="E22" s="4" t="s">
        <v>880</v>
      </c>
      <c r="F22" s="4" t="s">
        <v>884</v>
      </c>
      <c r="G22" s="4">
        <v>47940666</v>
      </c>
      <c r="H22" s="4">
        <v>4719443</v>
      </c>
      <c r="I22" s="4">
        <v>34615210</v>
      </c>
    </row>
    <row r="23" spans="1:9" x14ac:dyDescent="0.3">
      <c r="A23" s="4" t="s">
        <v>193</v>
      </c>
      <c r="B23" s="4" t="s">
        <v>705</v>
      </c>
      <c r="C23" s="4" t="s">
        <v>705</v>
      </c>
      <c r="D23" s="4" t="s">
        <v>705</v>
      </c>
      <c r="E23" s="4" t="s">
        <v>881</v>
      </c>
      <c r="F23" s="4" t="s">
        <v>881</v>
      </c>
      <c r="G23" s="4" t="s">
        <v>881</v>
      </c>
      <c r="H23" s="4" t="s">
        <v>881</v>
      </c>
      <c r="I23" s="4" t="s">
        <v>881</v>
      </c>
    </row>
    <row r="24" spans="1:9" x14ac:dyDescent="0.3">
      <c r="A24" s="4" t="s">
        <v>194</v>
      </c>
      <c r="B24" s="4" t="s">
        <v>52</v>
      </c>
      <c r="C24" s="4" t="s">
        <v>53</v>
      </c>
      <c r="D24" s="4" t="s">
        <v>53</v>
      </c>
      <c r="E24" s="4" t="s">
        <v>481</v>
      </c>
      <c r="F24" s="4" t="s">
        <v>50</v>
      </c>
      <c r="G24" s="4" t="s">
        <v>47</v>
      </c>
      <c r="H24" s="4" t="s">
        <v>52</v>
      </c>
      <c r="I24" s="4" t="s">
        <v>50</v>
      </c>
    </row>
    <row r="25" spans="1:9" x14ac:dyDescent="0.3">
      <c r="A25" s="4" t="s">
        <v>195</v>
      </c>
      <c r="B25" s="4" t="s">
        <v>53</v>
      </c>
      <c r="C25" s="4" t="s">
        <v>270</v>
      </c>
      <c r="D25" s="4" t="s">
        <v>47</v>
      </c>
      <c r="E25" s="4" t="s">
        <v>47</v>
      </c>
      <c r="F25" s="4" t="s">
        <v>377</v>
      </c>
      <c r="G25" s="4" t="s">
        <v>50</v>
      </c>
      <c r="H25" s="4" t="s">
        <v>53</v>
      </c>
      <c r="I25" s="4" t="s">
        <v>414</v>
      </c>
    </row>
    <row r="26" spans="1:9" x14ac:dyDescent="0.3">
      <c r="A26" s="4" t="s">
        <v>97</v>
      </c>
      <c r="B26" s="4" t="s">
        <v>53</v>
      </c>
      <c r="C26" s="4" t="s">
        <v>50</v>
      </c>
      <c r="D26" s="4" t="s">
        <v>47</v>
      </c>
      <c r="E26" s="4" t="s">
        <v>47</v>
      </c>
      <c r="F26" s="4" t="s">
        <v>47</v>
      </c>
      <c r="G26" s="4" t="s">
        <v>50</v>
      </c>
      <c r="H26" s="4" t="s">
        <v>53</v>
      </c>
      <c r="I26" s="4" t="s">
        <v>50</v>
      </c>
    </row>
    <row r="27" spans="1:9" x14ac:dyDescent="0.3">
      <c r="A27" s="4" t="s">
        <v>198</v>
      </c>
      <c r="B27" s="4" t="s">
        <v>89</v>
      </c>
      <c r="C27" s="4" t="s">
        <v>366</v>
      </c>
      <c r="D27" s="4" t="s">
        <v>366</v>
      </c>
      <c r="E27" s="4" t="s">
        <v>366</v>
      </c>
      <c r="F27" s="4" t="s">
        <v>366</v>
      </c>
      <c r="G27" s="4" t="s">
        <v>89</v>
      </c>
      <c r="H27" s="4" t="s">
        <v>366</v>
      </c>
      <c r="I27" s="4" t="s">
        <v>366</v>
      </c>
    </row>
    <row r="28" spans="1:9" x14ac:dyDescent="0.3">
      <c r="A28" s="4" t="s">
        <v>203</v>
      </c>
      <c r="B28" s="4">
        <v>1E-3</v>
      </c>
      <c r="C28" s="4">
        <v>4.4999999999999997E-3</v>
      </c>
      <c r="D28" s="4">
        <v>7.5899999999999995E-2</v>
      </c>
      <c r="E28" s="4">
        <v>3.1600000000000003E-2</v>
      </c>
      <c r="F28" s="4">
        <v>0.39369999999999999</v>
      </c>
      <c r="H28" s="4">
        <v>0.22120000000000001</v>
      </c>
      <c r="I28" s="4">
        <v>0.2132</v>
      </c>
    </row>
    <row r="30" spans="1:9" x14ac:dyDescent="0.3">
      <c r="A30" s="23" t="s">
        <v>211</v>
      </c>
    </row>
    <row r="31" spans="1:9" x14ac:dyDescent="0.3">
      <c r="A31" s="26" t="s">
        <v>150</v>
      </c>
      <c r="B31" s="4" t="s">
        <v>835</v>
      </c>
    </row>
    <row r="32" spans="1:9" x14ac:dyDescent="0.3">
      <c r="A32" s="26" t="s">
        <v>213</v>
      </c>
      <c r="B32" s="4" t="s">
        <v>298</v>
      </c>
    </row>
    <row r="33" spans="1:2" x14ac:dyDescent="0.3">
      <c r="A33" s="26" t="s">
        <v>215</v>
      </c>
      <c r="B33" s="4" t="s">
        <v>837</v>
      </c>
    </row>
    <row r="34" spans="1:2" x14ac:dyDescent="0.3">
      <c r="A34" s="26" t="s">
        <v>217</v>
      </c>
      <c r="B34" s="4" t="s">
        <v>839</v>
      </c>
    </row>
    <row r="35" spans="1:2" x14ac:dyDescent="0.3">
      <c r="A35" s="26" t="s">
        <v>218</v>
      </c>
      <c r="B35" s="4" t="s">
        <v>840</v>
      </c>
    </row>
    <row r="36" spans="1:2" x14ac:dyDescent="0.3">
      <c r="A36" s="26" t="s">
        <v>248</v>
      </c>
      <c r="B36" s="4" t="s">
        <v>838</v>
      </c>
    </row>
    <row r="37" spans="1:2" x14ac:dyDescent="0.3">
      <c r="A37" s="26" t="s">
        <v>220</v>
      </c>
      <c r="B37" s="4">
        <v>2393</v>
      </c>
    </row>
    <row r="38" spans="1:2" x14ac:dyDescent="0.3">
      <c r="A38" s="26" t="s">
        <v>221</v>
      </c>
      <c r="B38" s="4">
        <v>3289</v>
      </c>
    </row>
    <row r="39" spans="1:2" x14ac:dyDescent="0.3">
      <c r="A39" s="26" t="s">
        <v>222</v>
      </c>
      <c r="B39" s="4" t="s">
        <v>20</v>
      </c>
    </row>
    <row r="40" spans="1:2" x14ac:dyDescent="0.3">
      <c r="A40" s="26" t="s">
        <v>223</v>
      </c>
      <c r="B40" s="4" t="s">
        <v>843</v>
      </c>
    </row>
    <row r="41" spans="1:2" x14ac:dyDescent="0.3">
      <c r="A41" s="26" t="s">
        <v>224</v>
      </c>
      <c r="B41" s="4" t="s">
        <v>844</v>
      </c>
    </row>
    <row r="42" spans="1:2" x14ac:dyDescent="0.3">
      <c r="A42" s="26" t="s">
        <v>225</v>
      </c>
      <c r="B42" s="4" t="s">
        <v>87</v>
      </c>
    </row>
    <row r="43" spans="1:2" x14ac:dyDescent="0.3">
      <c r="A43" s="26" t="s">
        <v>227</v>
      </c>
      <c r="B43" s="4" t="s">
        <v>845</v>
      </c>
    </row>
    <row r="44" spans="1:2" x14ac:dyDescent="0.3">
      <c r="A44" s="26" t="s">
        <v>148</v>
      </c>
      <c r="B44" s="4" t="s">
        <v>841</v>
      </c>
    </row>
    <row r="45" spans="1:2" x14ac:dyDescent="0.3">
      <c r="A45" s="30" t="s">
        <v>229</v>
      </c>
      <c r="B45" s="4" t="s">
        <v>842</v>
      </c>
    </row>
    <row r="46" spans="1:2" x14ac:dyDescent="0.3">
      <c r="A46" s="26" t="s">
        <v>231</v>
      </c>
      <c r="B46" s="4" t="s">
        <v>846</v>
      </c>
    </row>
    <row r="47" spans="1:2" x14ac:dyDescent="0.3">
      <c r="A47" s="26" t="s">
        <v>233</v>
      </c>
      <c r="B47" s="4" t="s">
        <v>1429</v>
      </c>
    </row>
    <row r="50" spans="1:1" x14ac:dyDescent="0.3">
      <c r="A50" s="42"/>
    </row>
    <row r="51" spans="1:1" x14ac:dyDescent="0.3">
      <c r="A51" s="42"/>
    </row>
    <row r="52" spans="1:1" x14ac:dyDescent="0.3">
      <c r="A52" s="42"/>
    </row>
    <row r="53" spans="1:1" x14ac:dyDescent="0.3">
      <c r="A53" s="42"/>
    </row>
    <row r="54" spans="1:1" x14ac:dyDescent="0.3">
      <c r="A54" s="42"/>
    </row>
    <row r="55" spans="1:1" x14ac:dyDescent="0.3">
      <c r="A55" s="42"/>
    </row>
    <row r="56" spans="1:1" x14ac:dyDescent="0.3">
      <c r="A56" s="42"/>
    </row>
    <row r="57" spans="1:1" x14ac:dyDescent="0.3">
      <c r="A57" s="42"/>
    </row>
    <row r="58" spans="1:1" x14ac:dyDescent="0.3">
      <c r="A58" s="42"/>
    </row>
    <row r="59" spans="1:1" x14ac:dyDescent="0.3">
      <c r="A59" s="42"/>
    </row>
    <row r="60" spans="1:1" x14ac:dyDescent="0.3">
      <c r="A60" s="42"/>
    </row>
    <row r="61" spans="1:1" x14ac:dyDescent="0.3">
      <c r="A61" s="42"/>
    </row>
    <row r="62" spans="1:1" x14ac:dyDescent="0.3">
      <c r="A62" s="42"/>
    </row>
    <row r="63" spans="1:1" x14ac:dyDescent="0.3">
      <c r="A63" s="42"/>
    </row>
    <row r="64" spans="1:1" x14ac:dyDescent="0.3">
      <c r="A64" s="42"/>
    </row>
    <row r="65" spans="1:1" x14ac:dyDescent="0.3">
      <c r="A65" s="42"/>
    </row>
    <row r="66" spans="1:1" x14ac:dyDescent="0.3">
      <c r="A66" s="42"/>
    </row>
    <row r="67" spans="1:1" x14ac:dyDescent="0.3">
      <c r="A67" s="42"/>
    </row>
    <row r="68" spans="1:1" x14ac:dyDescent="0.3">
      <c r="A68" s="42"/>
    </row>
    <row r="69" spans="1:1" x14ac:dyDescent="0.3">
      <c r="A69" s="42"/>
    </row>
    <row r="70" spans="1:1" x14ac:dyDescent="0.3">
      <c r="A70" s="42"/>
    </row>
    <row r="71" spans="1:1" x14ac:dyDescent="0.3">
      <c r="A71" s="42"/>
    </row>
  </sheetData>
  <phoneticPr fontId="14" type="noConversion"/>
  <hyperlinks>
    <hyperlink ref="B3" r:id="rId1" xr:uid="{00000000-0004-0000-0B00-000000000000}"/>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72"/>
  <sheetViews>
    <sheetView workbookViewId="0">
      <selection activeCell="G12" sqref="G12"/>
    </sheetView>
  </sheetViews>
  <sheetFormatPr defaultColWidth="16.77734375" defaultRowHeight="14.4" x14ac:dyDescent="0.3"/>
  <cols>
    <col min="1" max="3" width="16.77734375" style="4"/>
    <col min="4" max="4" width="17.88671875" style="4" customWidth="1"/>
    <col min="6" max="16384" width="16.77734375" style="4"/>
  </cols>
  <sheetData>
    <row r="1" spans="1:4" x14ac:dyDescent="0.3">
      <c r="A1" s="23" t="s">
        <v>143</v>
      </c>
    </row>
    <row r="2" spans="1:4" x14ac:dyDescent="0.3">
      <c r="A2" s="4" t="s">
        <v>144</v>
      </c>
      <c r="B2" s="9" t="s">
        <v>931</v>
      </c>
    </row>
    <row r="3" spans="1:4" x14ac:dyDescent="0.3">
      <c r="A3" s="4" t="s">
        <v>146</v>
      </c>
      <c r="B3" s="4" t="s">
        <v>932</v>
      </c>
    </row>
    <row r="4" spans="1:4" x14ac:dyDescent="0.3">
      <c r="A4" s="4" t="s">
        <v>148</v>
      </c>
    </row>
    <row r="5" spans="1:4" x14ac:dyDescent="0.3">
      <c r="A5" s="25" t="s">
        <v>149</v>
      </c>
    </row>
    <row r="6" spans="1:4" x14ac:dyDescent="0.3">
      <c r="A6" s="26" t="s">
        <v>150</v>
      </c>
      <c r="C6" s="4" t="s">
        <v>944</v>
      </c>
      <c r="D6" s="4" t="s">
        <v>945</v>
      </c>
    </row>
    <row r="7" spans="1:4" x14ac:dyDescent="0.3">
      <c r="A7" s="4" t="s">
        <v>160</v>
      </c>
      <c r="C7" s="9" t="s">
        <v>931</v>
      </c>
      <c r="D7" s="9" t="s">
        <v>931</v>
      </c>
    </row>
    <row r="8" spans="1:4" x14ac:dyDescent="0.3">
      <c r="A8" s="4" t="s">
        <v>162</v>
      </c>
      <c r="C8" s="4" t="s">
        <v>946</v>
      </c>
      <c r="D8" s="4" t="s">
        <v>948</v>
      </c>
    </row>
    <row r="9" spans="1:4" x14ac:dyDescent="0.3">
      <c r="A9" s="4" t="s">
        <v>438</v>
      </c>
      <c r="C9" s="4" t="s">
        <v>950</v>
      </c>
      <c r="D9" s="4" t="s">
        <v>499</v>
      </c>
    </row>
    <row r="10" spans="1:4" x14ac:dyDescent="0.3">
      <c r="A10" s="4" t="s">
        <v>164</v>
      </c>
      <c r="C10" s="4" t="s">
        <v>84</v>
      </c>
      <c r="D10" s="4" t="s">
        <v>951</v>
      </c>
    </row>
    <row r="11" spans="1:4" x14ac:dyDescent="0.3">
      <c r="A11" s="4" t="s">
        <v>61</v>
      </c>
      <c r="C11" s="4" t="s">
        <v>175</v>
      </c>
      <c r="D11" s="4" t="s">
        <v>941</v>
      </c>
    </row>
    <row r="12" spans="1:4" x14ac:dyDescent="0.3">
      <c r="A12" s="4" t="s">
        <v>181</v>
      </c>
      <c r="C12" s="4" t="s">
        <v>183</v>
      </c>
      <c r="D12" s="4" t="s">
        <v>83</v>
      </c>
    </row>
    <row r="13" spans="1:4" x14ac:dyDescent="0.3">
      <c r="A13" s="4" t="s">
        <v>184</v>
      </c>
      <c r="C13" s="4" t="s">
        <v>27</v>
      </c>
      <c r="D13" s="4" t="s">
        <v>28</v>
      </c>
    </row>
    <row r="14" spans="1:4" x14ac:dyDescent="0.3">
      <c r="A14" s="4" t="s">
        <v>76</v>
      </c>
      <c r="C14" s="4" t="s">
        <v>268</v>
      </c>
      <c r="D14" s="4" t="s">
        <v>268</v>
      </c>
    </row>
    <row r="15" spans="1:4" x14ac:dyDescent="0.3">
      <c r="A15" s="4" t="s">
        <v>187</v>
      </c>
      <c r="C15" s="4">
        <v>0.85699999999999998</v>
      </c>
      <c r="D15" s="4">
        <v>2</v>
      </c>
    </row>
    <row r="16" spans="1:4" x14ac:dyDescent="0.3">
      <c r="A16" s="4" t="s">
        <v>188</v>
      </c>
      <c r="C16" s="4" t="s">
        <v>949</v>
      </c>
      <c r="D16" s="4" t="s">
        <v>947</v>
      </c>
    </row>
    <row r="17" spans="1:4" x14ac:dyDescent="0.3">
      <c r="A17" s="23" t="s">
        <v>189</v>
      </c>
    </row>
    <row r="18" spans="1:4" x14ac:dyDescent="0.3">
      <c r="A18" s="4" t="s">
        <v>61</v>
      </c>
      <c r="C18" s="4" t="s">
        <v>958</v>
      </c>
      <c r="D18" s="4" t="s">
        <v>941</v>
      </c>
    </row>
    <row r="19" spans="1:4" x14ac:dyDescent="0.3">
      <c r="A19" s="4" t="s">
        <v>277</v>
      </c>
      <c r="C19" s="4" t="s">
        <v>940</v>
      </c>
      <c r="D19" s="4" t="s">
        <v>943</v>
      </c>
    </row>
    <row r="20" spans="1:4" x14ac:dyDescent="0.3">
      <c r="A20" s="4" t="s">
        <v>190</v>
      </c>
      <c r="C20" s="4">
        <v>9</v>
      </c>
      <c r="D20" s="4">
        <v>3</v>
      </c>
    </row>
    <row r="21" spans="1:4" x14ac:dyDescent="0.3">
      <c r="A21" s="4" t="s">
        <v>939</v>
      </c>
      <c r="C21" s="4" t="s">
        <v>84</v>
      </c>
      <c r="D21" s="4" t="s">
        <v>951</v>
      </c>
    </row>
    <row r="22" spans="1:4" x14ac:dyDescent="0.3">
      <c r="A22" s="4" t="s">
        <v>191</v>
      </c>
      <c r="C22" s="4">
        <v>133270015</v>
      </c>
      <c r="D22" s="4">
        <v>45820440</v>
      </c>
    </row>
    <row r="23" spans="1:4" x14ac:dyDescent="0.3">
      <c r="A23" s="4" t="s">
        <v>192</v>
      </c>
      <c r="C23" s="4" t="s">
        <v>942</v>
      </c>
      <c r="D23" s="4">
        <v>45820440</v>
      </c>
    </row>
    <row r="24" spans="1:4" x14ac:dyDescent="0.3">
      <c r="A24" s="4" t="s">
        <v>193</v>
      </c>
      <c r="C24" s="4" t="s">
        <v>705</v>
      </c>
      <c r="D24" s="4" t="s">
        <v>705</v>
      </c>
    </row>
    <row r="25" spans="1:4" x14ac:dyDescent="0.3">
      <c r="A25" s="4" t="s">
        <v>194</v>
      </c>
      <c r="C25" s="4" t="s">
        <v>53</v>
      </c>
      <c r="D25" s="4" t="s">
        <v>52</v>
      </c>
    </row>
    <row r="26" spans="1:4" x14ac:dyDescent="0.3">
      <c r="A26" s="4" t="s">
        <v>195</v>
      </c>
      <c r="C26" s="4" t="s">
        <v>197</v>
      </c>
      <c r="D26" s="4" t="s">
        <v>53</v>
      </c>
    </row>
    <row r="27" spans="1:4" x14ac:dyDescent="0.3">
      <c r="A27" s="4" t="s">
        <v>97</v>
      </c>
      <c r="C27" s="4" t="s">
        <v>389</v>
      </c>
      <c r="D27" s="4" t="s">
        <v>53</v>
      </c>
    </row>
    <row r="28" spans="1:4" x14ac:dyDescent="0.3">
      <c r="A28" s="4" t="s">
        <v>198</v>
      </c>
      <c r="C28" s="4" t="s">
        <v>376</v>
      </c>
      <c r="D28" s="4" t="s">
        <v>366</v>
      </c>
    </row>
    <row r="29" spans="1:4" x14ac:dyDescent="0.3">
      <c r="A29" s="4" t="s">
        <v>203</v>
      </c>
      <c r="C29" s="4">
        <v>0.48599999999999999</v>
      </c>
      <c r="D29" s="4">
        <v>1.43E-2</v>
      </c>
    </row>
    <row r="31" spans="1:4" x14ac:dyDescent="0.3">
      <c r="A31" s="23" t="s">
        <v>211</v>
      </c>
    </row>
    <row r="32" spans="1:4" x14ac:dyDescent="0.3">
      <c r="A32" s="26" t="s">
        <v>150</v>
      </c>
      <c r="B32" s="4" t="s">
        <v>933</v>
      </c>
    </row>
    <row r="33" spans="1:4" x14ac:dyDescent="0.3">
      <c r="A33" s="26" t="s">
        <v>213</v>
      </c>
      <c r="B33" s="4" t="s">
        <v>298</v>
      </c>
    </row>
    <row r="34" spans="1:4" x14ac:dyDescent="0.3">
      <c r="A34" s="26" t="s">
        <v>215</v>
      </c>
      <c r="B34" s="4" t="s">
        <v>956</v>
      </c>
    </row>
    <row r="35" spans="1:4" x14ac:dyDescent="0.3">
      <c r="A35" s="26" t="s">
        <v>217</v>
      </c>
      <c r="B35" s="4" t="s">
        <v>934</v>
      </c>
    </row>
    <row r="36" spans="1:4" x14ac:dyDescent="0.3">
      <c r="A36" s="26" t="s">
        <v>218</v>
      </c>
      <c r="B36" s="4" t="s">
        <v>935</v>
      </c>
    </row>
    <row r="37" spans="1:4" x14ac:dyDescent="0.3">
      <c r="A37" s="26" t="s">
        <v>248</v>
      </c>
      <c r="B37" s="4" t="s">
        <v>936</v>
      </c>
    </row>
    <row r="38" spans="1:4" x14ac:dyDescent="0.3">
      <c r="A38" s="26" t="s">
        <v>220</v>
      </c>
      <c r="B38" s="4">
        <v>15434</v>
      </c>
      <c r="D38" s="4">
        <v>2083</v>
      </c>
    </row>
    <row r="39" spans="1:4" x14ac:dyDescent="0.3">
      <c r="A39" s="26" t="s">
        <v>221</v>
      </c>
      <c r="B39" s="4" t="s">
        <v>955</v>
      </c>
      <c r="D39" s="4">
        <v>7971808</v>
      </c>
    </row>
    <row r="40" spans="1:4" x14ac:dyDescent="0.3">
      <c r="A40" s="26" t="s">
        <v>222</v>
      </c>
      <c r="B40" s="4" t="s">
        <v>957</v>
      </c>
      <c r="D40" s="43" t="s">
        <v>938</v>
      </c>
    </row>
    <row r="41" spans="1:4" x14ac:dyDescent="0.3">
      <c r="A41" s="26" t="s">
        <v>223</v>
      </c>
      <c r="B41" s="4">
        <v>51</v>
      </c>
    </row>
    <row r="42" spans="1:4" x14ac:dyDescent="0.3">
      <c r="A42" s="26" t="s">
        <v>224</v>
      </c>
      <c r="B42" s="4" t="s">
        <v>937</v>
      </c>
    </row>
    <row r="43" spans="1:4" x14ac:dyDescent="0.3">
      <c r="A43" s="26" t="s">
        <v>225</v>
      </c>
      <c r="D43" s="4" t="s">
        <v>28</v>
      </c>
    </row>
    <row r="44" spans="1:4" x14ac:dyDescent="0.3">
      <c r="A44" s="26" t="s">
        <v>227</v>
      </c>
    </row>
    <row r="45" spans="1:4" x14ac:dyDescent="0.3">
      <c r="A45" s="26" t="s">
        <v>148</v>
      </c>
      <c r="B45" s="9" t="s">
        <v>952</v>
      </c>
    </row>
    <row r="46" spans="1:4" x14ac:dyDescent="0.3">
      <c r="A46" s="30" t="s">
        <v>229</v>
      </c>
      <c r="B46" s="4" t="s">
        <v>954</v>
      </c>
    </row>
    <row r="47" spans="1:4" x14ac:dyDescent="0.3">
      <c r="A47" s="26" t="s">
        <v>231</v>
      </c>
      <c r="B47" s="4" t="s">
        <v>953</v>
      </c>
    </row>
    <row r="48" spans="1:4" x14ac:dyDescent="0.3">
      <c r="A48" s="26" t="s">
        <v>233</v>
      </c>
      <c r="B48" s="4" t="s">
        <v>1254</v>
      </c>
    </row>
    <row r="51" spans="1:1" x14ac:dyDescent="0.3">
      <c r="A51" s="42"/>
    </row>
    <row r="52" spans="1:1" x14ac:dyDescent="0.3">
      <c r="A52" s="42"/>
    </row>
    <row r="53" spans="1:1" x14ac:dyDescent="0.3">
      <c r="A53" s="42"/>
    </row>
    <row r="54" spans="1:1" x14ac:dyDescent="0.3">
      <c r="A54" s="42"/>
    </row>
    <row r="55" spans="1:1" x14ac:dyDescent="0.3">
      <c r="A55" s="42"/>
    </row>
    <row r="56" spans="1:1" x14ac:dyDescent="0.3">
      <c r="A56" s="42"/>
    </row>
    <row r="57" spans="1:1" x14ac:dyDescent="0.3">
      <c r="A57" s="42"/>
    </row>
    <row r="58" spans="1:1" x14ac:dyDescent="0.3">
      <c r="A58" s="42"/>
    </row>
    <row r="59" spans="1:1" x14ac:dyDescent="0.3">
      <c r="A59" s="42"/>
    </row>
    <row r="60" spans="1:1" x14ac:dyDescent="0.3">
      <c r="A60" s="42"/>
    </row>
    <row r="61" spans="1:1" x14ac:dyDescent="0.3">
      <c r="A61" s="42"/>
    </row>
    <row r="62" spans="1:1" x14ac:dyDescent="0.3">
      <c r="A62" s="42"/>
    </row>
    <row r="63" spans="1:1" x14ac:dyDescent="0.3">
      <c r="A63" s="42"/>
    </row>
    <row r="64" spans="1:1" x14ac:dyDescent="0.3">
      <c r="A64" s="42"/>
    </row>
    <row r="65" spans="1:1" x14ac:dyDescent="0.3">
      <c r="A65" s="42"/>
    </row>
    <row r="66" spans="1:1" x14ac:dyDescent="0.3">
      <c r="A66" s="42"/>
    </row>
    <row r="67" spans="1:1" x14ac:dyDescent="0.3">
      <c r="A67" s="42"/>
    </row>
    <row r="68" spans="1:1" x14ac:dyDescent="0.3">
      <c r="A68" s="42"/>
    </row>
    <row r="69" spans="1:1" x14ac:dyDescent="0.3">
      <c r="A69" s="42"/>
    </row>
    <row r="70" spans="1:1" x14ac:dyDescent="0.3">
      <c r="A70" s="42"/>
    </row>
    <row r="71" spans="1:1" x14ac:dyDescent="0.3">
      <c r="A71" s="42"/>
    </row>
    <row r="72" spans="1:1" x14ac:dyDescent="0.3">
      <c r="A72" s="42"/>
    </row>
  </sheetData>
  <hyperlinks>
    <hyperlink ref="D9" r:id="rId1" display="http://www.ensembl.org/id/ENSG00000163818" xr:uid="{00000000-0004-0000-0C00-000000000000}"/>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72"/>
  <sheetViews>
    <sheetView workbookViewId="0">
      <selection activeCell="A50" sqref="A50"/>
    </sheetView>
  </sheetViews>
  <sheetFormatPr defaultRowHeight="14.4" x14ac:dyDescent="0.3"/>
  <cols>
    <col min="1" max="1" width="28.88671875" style="4" bestFit="1" customWidth="1"/>
    <col min="2" max="16384" width="8.88671875" style="4"/>
  </cols>
  <sheetData>
    <row r="1" spans="1:8" x14ac:dyDescent="0.3">
      <c r="A1" s="23" t="s">
        <v>143</v>
      </c>
    </row>
    <row r="2" spans="1:8" x14ac:dyDescent="0.3">
      <c r="A2" s="4" t="s">
        <v>144</v>
      </c>
      <c r="B2" s="9" t="s">
        <v>959</v>
      </c>
    </row>
    <row r="3" spans="1:8" x14ac:dyDescent="0.3">
      <c r="A3" s="4" t="s">
        <v>146</v>
      </c>
      <c r="B3" s="9" t="s">
        <v>960</v>
      </c>
    </row>
    <row r="4" spans="1:8" x14ac:dyDescent="0.3">
      <c r="A4" s="4" t="s">
        <v>148</v>
      </c>
      <c r="B4" s="4" t="s">
        <v>961</v>
      </c>
    </row>
    <row r="5" spans="1:8" x14ac:dyDescent="0.3">
      <c r="A5" s="25" t="s">
        <v>149</v>
      </c>
    </row>
    <row r="6" spans="1:8" x14ac:dyDescent="0.3">
      <c r="A6" s="26" t="s">
        <v>150</v>
      </c>
      <c r="B6" s="4" t="s">
        <v>962</v>
      </c>
      <c r="C6" s="4" t="s">
        <v>962</v>
      </c>
      <c r="D6" s="4" t="s">
        <v>962</v>
      </c>
      <c r="E6" s="4" t="s">
        <v>962</v>
      </c>
      <c r="F6" s="4" t="s">
        <v>962</v>
      </c>
      <c r="G6" s="4" t="s">
        <v>962</v>
      </c>
    </row>
    <row r="7" spans="1:8" x14ac:dyDescent="0.3">
      <c r="A7" s="4" t="s">
        <v>160</v>
      </c>
      <c r="B7" s="9" t="s">
        <v>959</v>
      </c>
      <c r="C7" s="9" t="s">
        <v>959</v>
      </c>
      <c r="D7" s="9" t="s">
        <v>959</v>
      </c>
      <c r="E7" s="9" t="s">
        <v>959</v>
      </c>
      <c r="F7" s="9" t="s">
        <v>959</v>
      </c>
      <c r="G7" s="9" t="s">
        <v>959</v>
      </c>
    </row>
    <row r="8" spans="1:8" x14ac:dyDescent="0.3">
      <c r="A8" s="4" t="s">
        <v>162</v>
      </c>
      <c r="B8" s="4" t="s">
        <v>973</v>
      </c>
      <c r="C8" s="4" t="s">
        <v>1003</v>
      </c>
      <c r="D8" s="4" t="s">
        <v>1004</v>
      </c>
      <c r="E8" s="4" t="s">
        <v>974</v>
      </c>
      <c r="F8" s="4" t="s">
        <v>975</v>
      </c>
      <c r="G8" s="4" t="s">
        <v>973</v>
      </c>
    </row>
    <row r="9" spans="1:8" x14ac:dyDescent="0.3">
      <c r="A9" s="4" t="s">
        <v>438</v>
      </c>
      <c r="B9" s="9" t="s">
        <v>287</v>
      </c>
      <c r="C9" s="9" t="s">
        <v>287</v>
      </c>
      <c r="D9" s="9" t="s">
        <v>287</v>
      </c>
      <c r="E9" s="9" t="s">
        <v>287</v>
      </c>
      <c r="F9" s="9" t="s">
        <v>287</v>
      </c>
      <c r="G9" s="9" t="s">
        <v>287</v>
      </c>
      <c r="H9" s="9"/>
    </row>
    <row r="10" spans="1:8" x14ac:dyDescent="0.3">
      <c r="A10" s="4" t="s">
        <v>164</v>
      </c>
      <c r="B10" s="9" t="s">
        <v>96</v>
      </c>
      <c r="C10" s="9" t="s">
        <v>96</v>
      </c>
      <c r="D10" s="9" t="s">
        <v>96</v>
      </c>
      <c r="E10" s="9" t="s">
        <v>96</v>
      </c>
      <c r="F10" s="9" t="s">
        <v>96</v>
      </c>
      <c r="G10" s="9" t="s">
        <v>96</v>
      </c>
      <c r="H10" s="9"/>
    </row>
    <row r="11" spans="1:8" x14ac:dyDescent="0.3">
      <c r="A11" s="4" t="s">
        <v>61</v>
      </c>
      <c r="B11" s="4" t="s">
        <v>39</v>
      </c>
      <c r="C11" s="4" t="s">
        <v>1006</v>
      </c>
      <c r="D11" s="4" t="s">
        <v>1007</v>
      </c>
      <c r="E11" s="4" t="s">
        <v>1008</v>
      </c>
      <c r="F11" s="4" t="s">
        <v>1009</v>
      </c>
      <c r="G11" s="4" t="s">
        <v>37</v>
      </c>
    </row>
    <row r="12" spans="1:8" x14ac:dyDescent="0.3">
      <c r="A12" s="4" t="s">
        <v>181</v>
      </c>
      <c r="B12" s="4" t="s">
        <v>83</v>
      </c>
      <c r="C12" s="4" t="s">
        <v>83</v>
      </c>
      <c r="D12" s="4" t="s">
        <v>83</v>
      </c>
      <c r="E12" s="4" t="s">
        <v>83</v>
      </c>
      <c r="F12" s="4" t="s">
        <v>83</v>
      </c>
      <c r="G12" s="4" t="s">
        <v>83</v>
      </c>
    </row>
    <row r="13" spans="1:8" x14ac:dyDescent="0.3">
      <c r="A13" s="4" t="s">
        <v>184</v>
      </c>
      <c r="B13" s="4" t="s">
        <v>1005</v>
      </c>
      <c r="C13" s="4" t="s">
        <v>1005</v>
      </c>
      <c r="D13" s="4" t="s">
        <v>1005</v>
      </c>
      <c r="E13" s="4" t="s">
        <v>1005</v>
      </c>
      <c r="F13" s="4" t="s">
        <v>1005</v>
      </c>
      <c r="G13" s="4" t="s">
        <v>1005</v>
      </c>
    </row>
    <row r="14" spans="1:8" x14ac:dyDescent="0.3">
      <c r="A14" s="4" t="s">
        <v>76</v>
      </c>
      <c r="B14" s="4">
        <v>0.22439300000000001</v>
      </c>
      <c r="C14" s="4">
        <v>0.22439300000000001</v>
      </c>
      <c r="D14" s="4">
        <v>0.22439300000000001</v>
      </c>
      <c r="E14" s="4">
        <v>0.22439300000000001</v>
      </c>
      <c r="F14" s="4">
        <v>0.22439300000000001</v>
      </c>
      <c r="G14" s="4">
        <v>0.206982</v>
      </c>
    </row>
    <row r="15" spans="1:8" x14ac:dyDescent="0.3">
      <c r="A15" s="4" t="s">
        <v>187</v>
      </c>
      <c r="B15" s="4">
        <v>0.7601</v>
      </c>
      <c r="C15" s="4">
        <v>0.58040000000000003</v>
      </c>
      <c r="D15" s="4">
        <v>0.53459999999999996</v>
      </c>
      <c r="E15" s="4">
        <v>0.2969</v>
      </c>
      <c r="F15" s="4">
        <v>0.4667</v>
      </c>
      <c r="G15" s="4">
        <v>0.69469999999999998</v>
      </c>
    </row>
    <row r="16" spans="1:8" x14ac:dyDescent="0.3">
      <c r="A16" s="4" t="s">
        <v>188</v>
      </c>
      <c r="B16" s="40">
        <v>2.8899999999999999E-2</v>
      </c>
      <c r="C16" s="40">
        <v>0.02</v>
      </c>
      <c r="D16" s="40">
        <v>3.4700000000000002E-2</v>
      </c>
      <c r="E16" s="40">
        <v>5.7000000000000002E-3</v>
      </c>
      <c r="F16" s="40">
        <v>3.9100000000000003E-2</v>
      </c>
      <c r="G16" s="40">
        <v>3.8999999999999998E-3</v>
      </c>
    </row>
    <row r="17" spans="1:4" x14ac:dyDescent="0.3">
      <c r="A17" s="23" t="s">
        <v>189</v>
      </c>
    </row>
    <row r="18" spans="1:4" x14ac:dyDescent="0.3">
      <c r="A18" s="4" t="s">
        <v>61</v>
      </c>
      <c r="B18" s="4" t="s">
        <v>39</v>
      </c>
      <c r="D18" s="4" t="s">
        <v>37</v>
      </c>
    </row>
    <row r="19" spans="1:4" x14ac:dyDescent="0.3">
      <c r="A19" s="4" t="s">
        <v>277</v>
      </c>
      <c r="B19" s="28" t="s">
        <v>276</v>
      </c>
      <c r="D19" s="28" t="s">
        <v>972</v>
      </c>
    </row>
    <row r="20" spans="1:4" x14ac:dyDescent="0.3">
      <c r="A20" s="4" t="s">
        <v>190</v>
      </c>
      <c r="B20" s="4">
        <v>21</v>
      </c>
      <c r="D20" s="4">
        <v>21</v>
      </c>
    </row>
    <row r="21" spans="1:4" x14ac:dyDescent="0.3">
      <c r="A21" s="4" t="s">
        <v>939</v>
      </c>
      <c r="B21" s="4" t="s">
        <v>96</v>
      </c>
      <c r="D21" s="4" t="s">
        <v>96</v>
      </c>
    </row>
    <row r="22" spans="1:4" x14ac:dyDescent="0.3">
      <c r="A22" s="4" t="s">
        <v>191</v>
      </c>
      <c r="B22" s="29">
        <v>41480570</v>
      </c>
      <c r="D22" s="4">
        <v>41473447</v>
      </c>
    </row>
    <row r="23" spans="1:4" x14ac:dyDescent="0.3">
      <c r="A23" s="4" t="s">
        <v>192</v>
      </c>
      <c r="B23" s="29">
        <v>41480570</v>
      </c>
      <c r="D23" s="29">
        <v>41473447</v>
      </c>
    </row>
    <row r="24" spans="1:4" x14ac:dyDescent="0.3">
      <c r="A24" s="4" t="s">
        <v>193</v>
      </c>
      <c r="B24" s="4" t="s">
        <v>49</v>
      </c>
      <c r="D24" s="4" t="s">
        <v>49</v>
      </c>
    </row>
    <row r="25" spans="1:4" x14ac:dyDescent="0.3">
      <c r="A25" s="4" t="s">
        <v>194</v>
      </c>
      <c r="B25" s="4" t="s">
        <v>47</v>
      </c>
      <c r="D25" s="4" t="s">
        <v>52</v>
      </c>
    </row>
    <row r="26" spans="1:4" x14ac:dyDescent="0.3">
      <c r="A26" s="4" t="s">
        <v>195</v>
      </c>
      <c r="B26" s="4" t="s">
        <v>50</v>
      </c>
      <c r="D26" s="4" t="s">
        <v>53</v>
      </c>
    </row>
    <row r="27" spans="1:4" x14ac:dyDescent="0.3">
      <c r="A27" s="4" t="s">
        <v>97</v>
      </c>
      <c r="B27" s="4" t="s">
        <v>50</v>
      </c>
      <c r="D27" s="4" t="s">
        <v>53</v>
      </c>
    </row>
    <row r="28" spans="1:4" x14ac:dyDescent="0.3">
      <c r="A28" s="4" t="s">
        <v>198</v>
      </c>
      <c r="B28" s="4" t="s">
        <v>263</v>
      </c>
      <c r="D28" s="4" t="s">
        <v>964</v>
      </c>
    </row>
    <row r="29" spans="1:4" x14ac:dyDescent="0.3">
      <c r="A29" s="4" t="s">
        <v>203</v>
      </c>
      <c r="B29" s="4">
        <v>0.29025000000000001</v>
      </c>
      <c r="D29" s="4">
        <v>0.1784</v>
      </c>
    </row>
    <row r="30" spans="1:4" x14ac:dyDescent="0.3">
      <c r="A30" s="4" t="s">
        <v>209</v>
      </c>
    </row>
    <row r="31" spans="1:4" x14ac:dyDescent="0.3">
      <c r="A31" s="23" t="s">
        <v>211</v>
      </c>
    </row>
    <row r="32" spans="1:4" x14ac:dyDescent="0.3">
      <c r="A32" s="26" t="s">
        <v>150</v>
      </c>
      <c r="B32" s="4" t="s">
        <v>962</v>
      </c>
    </row>
    <row r="33" spans="1:2" x14ac:dyDescent="0.3">
      <c r="A33" s="26" t="s">
        <v>213</v>
      </c>
      <c r="B33" s="4" t="s">
        <v>214</v>
      </c>
    </row>
    <row r="34" spans="1:2" x14ac:dyDescent="0.3">
      <c r="A34" s="26" t="s">
        <v>215</v>
      </c>
      <c r="B34" s="4" t="s">
        <v>963</v>
      </c>
    </row>
    <row r="35" spans="1:2" x14ac:dyDescent="0.3">
      <c r="A35" s="26" t="s">
        <v>217</v>
      </c>
      <c r="B35" s="4" t="s">
        <v>16</v>
      </c>
    </row>
    <row r="36" spans="1:2" x14ac:dyDescent="0.3">
      <c r="A36" s="26" t="s">
        <v>218</v>
      </c>
      <c r="B36" s="4" t="s">
        <v>965</v>
      </c>
    </row>
    <row r="37" spans="1:2" x14ac:dyDescent="0.3">
      <c r="A37" s="26" t="s">
        <v>248</v>
      </c>
      <c r="B37" s="4" t="s">
        <v>966</v>
      </c>
    </row>
    <row r="38" spans="1:2" x14ac:dyDescent="0.3">
      <c r="A38" s="26" t="s">
        <v>220</v>
      </c>
      <c r="B38" s="4">
        <v>1177</v>
      </c>
    </row>
    <row r="39" spans="1:2" x14ac:dyDescent="0.3">
      <c r="A39" s="26" t="s">
        <v>221</v>
      </c>
      <c r="B39" s="4" t="s">
        <v>970</v>
      </c>
    </row>
    <row r="40" spans="1:2" x14ac:dyDescent="0.3">
      <c r="A40" s="26" t="s">
        <v>222</v>
      </c>
      <c r="B40" s="4" t="s">
        <v>967</v>
      </c>
    </row>
    <row r="41" spans="1:2" x14ac:dyDescent="0.3">
      <c r="A41" s="26" t="s">
        <v>223</v>
      </c>
      <c r="B41" s="4" t="s">
        <v>971</v>
      </c>
    </row>
    <row r="42" spans="1:2" x14ac:dyDescent="0.3">
      <c r="A42" s="26" t="s">
        <v>224</v>
      </c>
      <c r="B42" s="4" t="s">
        <v>20</v>
      </c>
    </row>
    <row r="43" spans="1:2" x14ac:dyDescent="0.3">
      <c r="A43" s="26" t="s">
        <v>225</v>
      </c>
      <c r="B43" s="4" t="s">
        <v>87</v>
      </c>
    </row>
    <row r="44" spans="1:2" x14ac:dyDescent="0.3">
      <c r="A44" s="26" t="s">
        <v>227</v>
      </c>
      <c r="B44" s="4" t="s">
        <v>1430</v>
      </c>
    </row>
    <row r="45" spans="1:2" x14ac:dyDescent="0.3">
      <c r="A45" s="26" t="s">
        <v>148</v>
      </c>
      <c r="B45" s="4" t="s">
        <v>968</v>
      </c>
    </row>
    <row r="46" spans="1:2" x14ac:dyDescent="0.3">
      <c r="A46" s="30" t="s">
        <v>229</v>
      </c>
      <c r="B46" s="9" t="s">
        <v>969</v>
      </c>
    </row>
    <row r="47" spans="1:2" x14ac:dyDescent="0.3">
      <c r="A47" s="26" t="s">
        <v>231</v>
      </c>
      <c r="B47" s="9" t="s">
        <v>1430</v>
      </c>
    </row>
    <row r="48" spans="1:2" x14ac:dyDescent="0.3">
      <c r="A48" s="26" t="s">
        <v>233</v>
      </c>
      <c r="B48" s="9" t="s">
        <v>1431</v>
      </c>
    </row>
    <row r="51" spans="1:1" x14ac:dyDescent="0.3">
      <c r="A51" s="42"/>
    </row>
    <row r="52" spans="1:1" x14ac:dyDescent="0.3">
      <c r="A52" s="42"/>
    </row>
    <row r="53" spans="1:1" x14ac:dyDescent="0.3">
      <c r="A53" s="42"/>
    </row>
    <row r="54" spans="1:1" x14ac:dyDescent="0.3">
      <c r="A54" s="42"/>
    </row>
    <row r="55" spans="1:1" x14ac:dyDescent="0.3">
      <c r="A55" s="42"/>
    </row>
    <row r="56" spans="1:1" x14ac:dyDescent="0.3">
      <c r="A56" s="42"/>
    </row>
    <row r="57" spans="1:1" x14ac:dyDescent="0.3">
      <c r="A57" s="42"/>
    </row>
    <row r="58" spans="1:1" x14ac:dyDescent="0.3">
      <c r="A58" s="42"/>
    </row>
    <row r="59" spans="1:1" x14ac:dyDescent="0.3">
      <c r="A59" s="42"/>
    </row>
    <row r="60" spans="1:1" x14ac:dyDescent="0.3">
      <c r="A60" s="42"/>
    </row>
    <row r="61" spans="1:1" x14ac:dyDescent="0.3">
      <c r="A61" s="42"/>
    </row>
    <row r="62" spans="1:1" x14ac:dyDescent="0.3">
      <c r="A62" s="42"/>
    </row>
    <row r="63" spans="1:1" x14ac:dyDescent="0.3">
      <c r="A63" s="42"/>
    </row>
    <row r="64" spans="1:1" x14ac:dyDescent="0.3">
      <c r="A64" s="42"/>
    </row>
    <row r="65" spans="1:1" x14ac:dyDescent="0.3">
      <c r="A65" s="42"/>
    </row>
    <row r="66" spans="1:1" x14ac:dyDescent="0.3">
      <c r="A66" s="42"/>
    </row>
    <row r="67" spans="1:1" x14ac:dyDescent="0.3">
      <c r="A67" s="42"/>
    </row>
    <row r="68" spans="1:1" x14ac:dyDescent="0.3">
      <c r="A68" s="42"/>
    </row>
    <row r="69" spans="1:1" x14ac:dyDescent="0.3">
      <c r="A69" s="42"/>
    </row>
    <row r="70" spans="1:1" x14ac:dyDescent="0.3">
      <c r="A70" s="42"/>
    </row>
    <row r="71" spans="1:1" x14ac:dyDescent="0.3">
      <c r="A71" s="42"/>
    </row>
    <row r="72" spans="1:1" x14ac:dyDescent="0.3">
      <c r="A72" s="42"/>
    </row>
  </sheetData>
  <hyperlinks>
    <hyperlink ref="B3" r:id="rId1" xr:uid="{00000000-0004-0000-0D00-000000000000}"/>
    <hyperlink ref="B9" r:id="rId2" display="http://www.ensembl.org/id/ENSG00000184012" xr:uid="{00000000-0004-0000-0D00-000001000000}"/>
    <hyperlink ref="C9" r:id="rId3" display="http://www.ensembl.org/id/ENSG00000184012" xr:uid="{00000000-0004-0000-0D00-000002000000}"/>
    <hyperlink ref="D9" r:id="rId4" display="http://www.ensembl.org/id/ENSG00000184012" xr:uid="{00000000-0004-0000-0D00-000003000000}"/>
    <hyperlink ref="E9" r:id="rId5" display="http://www.ensembl.org/id/ENSG00000184012" xr:uid="{00000000-0004-0000-0D00-000004000000}"/>
    <hyperlink ref="F9" r:id="rId6" display="http://www.ensembl.org/id/ENSG00000184012" xr:uid="{00000000-0004-0000-0D00-000005000000}"/>
    <hyperlink ref="G9" r:id="rId7" display="http://www.ensembl.org/id/ENSG00000184012" xr:uid="{00000000-0004-0000-0D00-000006000000}"/>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N72"/>
  <sheetViews>
    <sheetView topLeftCell="A27" workbookViewId="0">
      <selection activeCell="A50" sqref="A50"/>
    </sheetView>
  </sheetViews>
  <sheetFormatPr defaultRowHeight="14.4" x14ac:dyDescent="0.3"/>
  <cols>
    <col min="1" max="1" width="28.88671875" style="4" bestFit="1" customWidth="1"/>
    <col min="2" max="16384" width="8.88671875" style="4"/>
  </cols>
  <sheetData>
    <row r="1" spans="1:14" x14ac:dyDescent="0.3">
      <c r="A1" s="23" t="s">
        <v>143</v>
      </c>
    </row>
    <row r="2" spans="1:14" x14ac:dyDescent="0.3">
      <c r="A2" s="4" t="s">
        <v>144</v>
      </c>
      <c r="B2" s="4" t="s">
        <v>976</v>
      </c>
    </row>
    <row r="3" spans="1:14" x14ac:dyDescent="0.3">
      <c r="A3" s="4" t="s">
        <v>146</v>
      </c>
      <c r="B3" s="4" t="s">
        <v>977</v>
      </c>
    </row>
    <row r="4" spans="1:14" x14ac:dyDescent="0.3">
      <c r="A4" s="4" t="s">
        <v>148</v>
      </c>
      <c r="B4" s="4" t="s">
        <v>978</v>
      </c>
    </row>
    <row r="5" spans="1:14" x14ac:dyDescent="0.3">
      <c r="A5" s="25" t="s">
        <v>149</v>
      </c>
      <c r="H5" s="38"/>
      <c r="I5" s="38"/>
    </row>
    <row r="6" spans="1:14" x14ac:dyDescent="0.3">
      <c r="A6" s="26" t="s">
        <v>150</v>
      </c>
      <c r="B6" s="38" t="s">
        <v>979</v>
      </c>
      <c r="C6" s="38" t="s">
        <v>980</v>
      </c>
    </row>
    <row r="7" spans="1:14" x14ac:dyDescent="0.3">
      <c r="A7" s="4" t="s">
        <v>160</v>
      </c>
      <c r="B7" s="4" t="s">
        <v>976</v>
      </c>
      <c r="C7" s="4" t="s">
        <v>161</v>
      </c>
    </row>
    <row r="8" spans="1:14" x14ac:dyDescent="0.3">
      <c r="A8" s="4" t="s">
        <v>162</v>
      </c>
      <c r="B8" s="4" t="s">
        <v>981</v>
      </c>
      <c r="C8" s="4" t="s">
        <v>982</v>
      </c>
    </row>
    <row r="9" spans="1:14" x14ac:dyDescent="0.3">
      <c r="A9" s="4" t="s">
        <v>438</v>
      </c>
      <c r="B9" s="4" t="s">
        <v>1000</v>
      </c>
      <c r="C9" s="4" t="s">
        <v>1000</v>
      </c>
    </row>
    <row r="10" spans="1:14" x14ac:dyDescent="0.3">
      <c r="A10" s="4" t="s">
        <v>164</v>
      </c>
      <c r="B10" s="4" t="s">
        <v>983</v>
      </c>
      <c r="C10" s="4" t="s">
        <v>983</v>
      </c>
    </row>
    <row r="11" spans="1:14" x14ac:dyDescent="0.3">
      <c r="A11" s="4" t="s">
        <v>61</v>
      </c>
      <c r="B11" s="4" t="s">
        <v>268</v>
      </c>
      <c r="C11" s="4" t="s">
        <v>984</v>
      </c>
    </row>
    <row r="12" spans="1:14" x14ac:dyDescent="0.3">
      <c r="A12" s="4" t="s">
        <v>181</v>
      </c>
      <c r="B12" s="4" t="s">
        <v>112</v>
      </c>
      <c r="C12" s="4" t="s">
        <v>112</v>
      </c>
    </row>
    <row r="13" spans="1:14" x14ac:dyDescent="0.3">
      <c r="A13" s="4" t="s">
        <v>184</v>
      </c>
      <c r="B13" s="4" t="s">
        <v>28</v>
      </c>
      <c r="C13" s="4" t="s">
        <v>28</v>
      </c>
      <c r="N13" s="38"/>
    </row>
    <row r="14" spans="1:14" x14ac:dyDescent="0.3">
      <c r="A14" s="4" t="s">
        <v>76</v>
      </c>
      <c r="B14" s="4" t="s">
        <v>268</v>
      </c>
      <c r="C14" s="4" t="s">
        <v>268</v>
      </c>
      <c r="N14" s="38"/>
    </row>
    <row r="15" spans="1:14" x14ac:dyDescent="0.3">
      <c r="A15" s="4" t="s">
        <v>187</v>
      </c>
      <c r="B15" s="4" t="s">
        <v>268</v>
      </c>
      <c r="C15" s="4" t="s">
        <v>268</v>
      </c>
    </row>
    <row r="16" spans="1:14" x14ac:dyDescent="0.3">
      <c r="A16" s="4" t="s">
        <v>188</v>
      </c>
      <c r="B16" s="38" t="s">
        <v>268</v>
      </c>
      <c r="C16" s="4" t="s">
        <v>268</v>
      </c>
    </row>
    <row r="17" spans="1:9" x14ac:dyDescent="0.3">
      <c r="A17" s="23" t="s">
        <v>189</v>
      </c>
    </row>
    <row r="18" spans="1:9" x14ac:dyDescent="0.3">
      <c r="A18" s="4" t="s">
        <v>61</v>
      </c>
      <c r="B18" s="4" t="s">
        <v>268</v>
      </c>
      <c r="C18" s="4" t="s">
        <v>984</v>
      </c>
    </row>
    <row r="19" spans="1:9" x14ac:dyDescent="0.3">
      <c r="A19" s="4" t="s">
        <v>277</v>
      </c>
      <c r="B19" s="38" t="s">
        <v>998</v>
      </c>
      <c r="C19" s="4" t="s">
        <v>999</v>
      </c>
    </row>
    <row r="20" spans="1:9" x14ac:dyDescent="0.3">
      <c r="A20" s="4" t="s">
        <v>190</v>
      </c>
      <c r="B20" s="4" t="s">
        <v>45</v>
      </c>
      <c r="C20" s="4" t="s">
        <v>45</v>
      </c>
    </row>
    <row r="21" spans="1:9" x14ac:dyDescent="0.3">
      <c r="A21" s="4" t="s">
        <v>939</v>
      </c>
      <c r="B21" s="4" t="s">
        <v>983</v>
      </c>
      <c r="C21" s="4" t="s">
        <v>983</v>
      </c>
    </row>
    <row r="22" spans="1:9" x14ac:dyDescent="0.3">
      <c r="A22" s="4" t="s">
        <v>191</v>
      </c>
      <c r="B22" s="29">
        <v>12905756</v>
      </c>
      <c r="C22" s="29">
        <v>12906010</v>
      </c>
    </row>
    <row r="23" spans="1:9" x14ac:dyDescent="0.3">
      <c r="A23" s="4" t="s">
        <v>192</v>
      </c>
      <c r="B23" s="29">
        <v>12905759</v>
      </c>
      <c r="C23" s="4">
        <v>12906010</v>
      </c>
    </row>
    <row r="24" spans="1:9" x14ac:dyDescent="0.3">
      <c r="A24" s="4" t="s">
        <v>193</v>
      </c>
      <c r="B24" s="38" t="s">
        <v>46</v>
      </c>
      <c r="C24" s="38" t="s">
        <v>46</v>
      </c>
    </row>
    <row r="25" spans="1:9" x14ac:dyDescent="0.3">
      <c r="A25" s="4" t="s">
        <v>194</v>
      </c>
      <c r="B25" s="38" t="s">
        <v>985</v>
      </c>
      <c r="C25" s="38" t="s">
        <v>52</v>
      </c>
    </row>
    <row r="26" spans="1:9" x14ac:dyDescent="0.3">
      <c r="A26" s="4" t="s">
        <v>195</v>
      </c>
      <c r="B26" s="38" t="s">
        <v>268</v>
      </c>
      <c r="C26" s="38" t="s">
        <v>50</v>
      </c>
    </row>
    <row r="27" spans="1:9" x14ac:dyDescent="0.3">
      <c r="A27" s="4" t="s">
        <v>97</v>
      </c>
      <c r="C27" s="38" t="s">
        <v>50</v>
      </c>
    </row>
    <row r="28" spans="1:9" x14ac:dyDescent="0.3">
      <c r="A28" s="4" t="s">
        <v>198</v>
      </c>
      <c r="B28" s="38" t="s">
        <v>986</v>
      </c>
      <c r="C28" s="38" t="s">
        <v>263</v>
      </c>
    </row>
    <row r="29" spans="1:9" x14ac:dyDescent="0.3">
      <c r="A29" s="4" t="s">
        <v>203</v>
      </c>
      <c r="B29" s="38" t="s">
        <v>15</v>
      </c>
      <c r="C29" s="38" t="s">
        <v>15</v>
      </c>
    </row>
    <row r="30" spans="1:9" x14ac:dyDescent="0.3">
      <c r="H30" s="9"/>
      <c r="I30" s="9"/>
    </row>
    <row r="31" spans="1:9" x14ac:dyDescent="0.3">
      <c r="A31" s="23" t="s">
        <v>211</v>
      </c>
      <c r="H31" s="9"/>
      <c r="I31" s="9"/>
    </row>
    <row r="32" spans="1:9" x14ac:dyDescent="0.3">
      <c r="A32" s="26" t="s">
        <v>150</v>
      </c>
      <c r="B32" s="9" t="s">
        <v>987</v>
      </c>
      <c r="C32" s="9" t="s">
        <v>987</v>
      </c>
    </row>
    <row r="33" spans="1:3" x14ac:dyDescent="0.3">
      <c r="A33" s="26" t="s">
        <v>213</v>
      </c>
      <c r="B33" s="9" t="s">
        <v>298</v>
      </c>
      <c r="C33" s="9" t="s">
        <v>298</v>
      </c>
    </row>
    <row r="34" spans="1:3" x14ac:dyDescent="0.3">
      <c r="A34" s="26" t="s">
        <v>215</v>
      </c>
      <c r="B34" s="9" t="s">
        <v>988</v>
      </c>
      <c r="C34" s="9" t="s">
        <v>988</v>
      </c>
    </row>
    <row r="35" spans="1:3" x14ac:dyDescent="0.3">
      <c r="A35" s="26" t="s">
        <v>217</v>
      </c>
      <c r="B35" s="9" t="s">
        <v>16</v>
      </c>
      <c r="C35" s="9" t="s">
        <v>1002</v>
      </c>
    </row>
    <row r="36" spans="1:3" x14ac:dyDescent="0.3">
      <c r="A36" s="26" t="s">
        <v>218</v>
      </c>
      <c r="B36" s="9" t="s">
        <v>989</v>
      </c>
      <c r="C36" s="9" t="s">
        <v>990</v>
      </c>
    </row>
    <row r="37" spans="1:3" x14ac:dyDescent="0.3">
      <c r="A37" s="26" t="s">
        <v>248</v>
      </c>
      <c r="B37" s="9" t="s">
        <v>1001</v>
      </c>
    </row>
    <row r="38" spans="1:3" x14ac:dyDescent="0.3">
      <c r="A38" s="26" t="s">
        <v>220</v>
      </c>
      <c r="B38" s="9">
        <v>2</v>
      </c>
      <c r="C38" s="9">
        <v>2</v>
      </c>
    </row>
    <row r="39" spans="1:3" x14ac:dyDescent="0.3">
      <c r="A39" s="26" t="s">
        <v>221</v>
      </c>
      <c r="B39" s="9">
        <v>2</v>
      </c>
      <c r="C39" s="9" t="s">
        <v>268</v>
      </c>
    </row>
    <row r="40" spans="1:3" x14ac:dyDescent="0.3">
      <c r="A40" s="26" t="s">
        <v>222</v>
      </c>
      <c r="B40" s="9" t="s">
        <v>15</v>
      </c>
      <c r="C40" s="9" t="s">
        <v>15</v>
      </c>
    </row>
    <row r="41" spans="1:3" x14ac:dyDescent="0.3">
      <c r="A41" s="26" t="s">
        <v>223</v>
      </c>
      <c r="B41" s="9" t="s">
        <v>991</v>
      </c>
      <c r="C41" s="9" t="s">
        <v>991</v>
      </c>
    </row>
    <row r="42" spans="1:3" x14ac:dyDescent="0.3">
      <c r="A42" s="26" t="s">
        <v>224</v>
      </c>
      <c r="B42" s="9" t="s">
        <v>992</v>
      </c>
      <c r="C42" s="9" t="s">
        <v>992</v>
      </c>
    </row>
    <row r="43" spans="1:3" x14ac:dyDescent="0.3">
      <c r="A43" s="26" t="s">
        <v>225</v>
      </c>
      <c r="B43" s="9" t="s">
        <v>993</v>
      </c>
      <c r="C43" s="9" t="s">
        <v>993</v>
      </c>
    </row>
    <row r="44" spans="1:3" x14ac:dyDescent="0.3">
      <c r="A44" s="26" t="s">
        <v>227</v>
      </c>
      <c r="B44" s="9" t="s">
        <v>994</v>
      </c>
      <c r="C44" s="9" t="s">
        <v>994</v>
      </c>
    </row>
    <row r="45" spans="1:3" x14ac:dyDescent="0.3">
      <c r="A45" s="26" t="s">
        <v>148</v>
      </c>
      <c r="B45" s="9" t="s">
        <v>995</v>
      </c>
      <c r="C45" s="9"/>
    </row>
    <row r="46" spans="1:3" x14ac:dyDescent="0.3">
      <c r="A46" s="30" t="s">
        <v>229</v>
      </c>
      <c r="B46" s="9" t="s">
        <v>996</v>
      </c>
      <c r="C46" s="9"/>
    </row>
    <row r="47" spans="1:3" x14ac:dyDescent="0.3">
      <c r="A47" s="26" t="s">
        <v>231</v>
      </c>
      <c r="B47" s="9" t="s">
        <v>268</v>
      </c>
      <c r="C47" s="9"/>
    </row>
    <row r="48" spans="1:3" x14ac:dyDescent="0.3">
      <c r="A48" s="26" t="s">
        <v>233</v>
      </c>
      <c r="B48" s="9" t="s">
        <v>997</v>
      </c>
      <c r="C48" s="9"/>
    </row>
    <row r="49" spans="1:9" x14ac:dyDescent="0.3">
      <c r="H49" s="9"/>
      <c r="I49" s="9"/>
    </row>
    <row r="50" spans="1:9" x14ac:dyDescent="0.3">
      <c r="H50" s="9"/>
      <c r="I50" s="9"/>
    </row>
    <row r="51" spans="1:9" x14ac:dyDescent="0.3">
      <c r="A51" s="42"/>
      <c r="H51" s="9"/>
      <c r="I51" s="9"/>
    </row>
    <row r="52" spans="1:9" x14ac:dyDescent="0.3">
      <c r="A52" s="42"/>
      <c r="H52" s="9"/>
      <c r="I52" s="9"/>
    </row>
    <row r="53" spans="1:9" x14ac:dyDescent="0.3">
      <c r="A53" s="42"/>
      <c r="H53" s="9"/>
      <c r="I53" s="9"/>
    </row>
    <row r="54" spans="1:9" x14ac:dyDescent="0.3">
      <c r="A54" s="42"/>
      <c r="H54" s="9"/>
      <c r="I54" s="9"/>
    </row>
    <row r="55" spans="1:9" x14ac:dyDescent="0.3">
      <c r="A55" s="42"/>
      <c r="H55" s="9"/>
      <c r="I55" s="9"/>
    </row>
    <row r="56" spans="1:9" x14ac:dyDescent="0.3">
      <c r="A56" s="42"/>
      <c r="H56" s="9"/>
      <c r="I56" s="9"/>
    </row>
    <row r="57" spans="1:9" x14ac:dyDescent="0.3">
      <c r="A57" s="42"/>
      <c r="H57" s="9"/>
      <c r="I57" s="9"/>
    </row>
    <row r="58" spans="1:9" x14ac:dyDescent="0.3">
      <c r="A58" s="42"/>
      <c r="H58" s="9"/>
      <c r="I58" s="9"/>
    </row>
    <row r="59" spans="1:9" x14ac:dyDescent="0.3">
      <c r="A59" s="42"/>
      <c r="H59" s="9"/>
      <c r="I59" s="9"/>
    </row>
    <row r="60" spans="1:9" x14ac:dyDescent="0.3">
      <c r="A60" s="42"/>
      <c r="H60" s="9"/>
      <c r="I60" s="9"/>
    </row>
    <row r="61" spans="1:9" x14ac:dyDescent="0.3">
      <c r="A61" s="42"/>
      <c r="H61" s="9"/>
      <c r="I61" s="9"/>
    </row>
    <row r="62" spans="1:9" x14ac:dyDescent="0.3">
      <c r="A62" s="42"/>
      <c r="H62" s="9"/>
      <c r="I62" s="9"/>
    </row>
    <row r="63" spans="1:9" x14ac:dyDescent="0.3">
      <c r="A63" s="42"/>
      <c r="H63" s="9"/>
      <c r="I63" s="9"/>
    </row>
    <row r="64" spans="1:9" x14ac:dyDescent="0.3">
      <c r="A64" s="42"/>
      <c r="H64" s="9"/>
      <c r="I64" s="9"/>
    </row>
    <row r="65" spans="1:9" x14ac:dyDescent="0.3">
      <c r="A65" s="42"/>
      <c r="H65" s="9"/>
      <c r="I65" s="9"/>
    </row>
    <row r="66" spans="1:9" x14ac:dyDescent="0.3">
      <c r="A66" s="42"/>
      <c r="H66" s="9"/>
      <c r="I66" s="9"/>
    </row>
    <row r="67" spans="1:9" x14ac:dyDescent="0.3">
      <c r="A67" s="42"/>
      <c r="H67" s="9"/>
      <c r="I67" s="9"/>
    </row>
    <row r="68" spans="1:9" x14ac:dyDescent="0.3">
      <c r="A68" s="42"/>
      <c r="H68" s="9"/>
      <c r="I68" s="9"/>
    </row>
    <row r="69" spans="1:9" x14ac:dyDescent="0.3">
      <c r="A69" s="42"/>
      <c r="H69" s="9"/>
      <c r="I69" s="9"/>
    </row>
    <row r="70" spans="1:9" x14ac:dyDescent="0.3">
      <c r="A70" s="42"/>
    </row>
    <row r="71" spans="1:9" x14ac:dyDescent="0.3">
      <c r="A71" s="42"/>
    </row>
    <row r="72" spans="1:9" x14ac:dyDescent="0.3">
      <c r="A72" s="42"/>
    </row>
  </sheetData>
  <hyperlinks>
    <hyperlink ref="C9" r:id="rId1" display="http://www.ensembl.org/id/ENSG00000196664" xr:uid="{00000000-0004-0000-0E00-000000000000}"/>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T48"/>
  <sheetViews>
    <sheetView workbookViewId="0">
      <selection activeCell="A50" sqref="A50"/>
    </sheetView>
  </sheetViews>
  <sheetFormatPr defaultRowHeight="14.4" x14ac:dyDescent="0.3"/>
  <cols>
    <col min="1" max="1" width="28.88671875" style="17" bestFit="1" customWidth="1"/>
    <col min="2" max="2" width="8.88671875" style="17"/>
    <col min="3" max="5" width="10" style="17" bestFit="1" customWidth="1"/>
    <col min="6" max="11" width="8.88671875" style="17"/>
    <col min="12" max="12" width="11.6640625" style="17" customWidth="1"/>
    <col min="13" max="13" width="10" style="17" bestFit="1" customWidth="1"/>
    <col min="14" max="16384" width="8.88671875" style="17"/>
  </cols>
  <sheetData>
    <row r="1" spans="1:20" x14ac:dyDescent="0.3">
      <c r="A1" s="18" t="s">
        <v>143</v>
      </c>
    </row>
    <row r="2" spans="1:20" x14ac:dyDescent="0.3">
      <c r="A2" s="17" t="s">
        <v>144</v>
      </c>
      <c r="B2" s="21" t="s">
        <v>1071</v>
      </c>
    </row>
    <row r="3" spans="1:20" x14ac:dyDescent="0.3">
      <c r="A3" s="17" t="s">
        <v>146</v>
      </c>
      <c r="B3" s="41" t="s">
        <v>1072</v>
      </c>
    </row>
    <row r="4" spans="1:20" x14ac:dyDescent="0.3">
      <c r="A4" s="17" t="s">
        <v>148</v>
      </c>
      <c r="B4" s="17" t="s">
        <v>30</v>
      </c>
    </row>
    <row r="5" spans="1:20" x14ac:dyDescent="0.3">
      <c r="A5" s="15" t="s">
        <v>149</v>
      </c>
    </row>
    <row r="6" spans="1:20" x14ac:dyDescent="0.3">
      <c r="A6" s="17" t="s">
        <v>150</v>
      </c>
      <c r="B6" s="17" t="s">
        <v>1126</v>
      </c>
      <c r="C6" s="17" t="s">
        <v>1128</v>
      </c>
      <c r="D6" s="17" t="s">
        <v>1149</v>
      </c>
      <c r="E6" s="17" t="s">
        <v>1141</v>
      </c>
      <c r="F6" s="17" t="s">
        <v>1130</v>
      </c>
      <c r="G6" s="17" t="s">
        <v>1130</v>
      </c>
      <c r="H6" s="17" t="s">
        <v>1131</v>
      </c>
      <c r="J6" s="17" t="s">
        <v>1132</v>
      </c>
      <c r="K6" s="17" t="s">
        <v>1133</v>
      </c>
      <c r="L6" s="17" t="s">
        <v>1133</v>
      </c>
      <c r="M6" s="17" t="s">
        <v>1134</v>
      </c>
      <c r="N6" s="17" t="s">
        <v>1134</v>
      </c>
      <c r="O6" s="17" t="s">
        <v>1136</v>
      </c>
      <c r="P6" s="17" t="s">
        <v>1136</v>
      </c>
      <c r="Q6" s="17" t="s">
        <v>1137</v>
      </c>
      <c r="R6" s="17" t="s">
        <v>1138</v>
      </c>
      <c r="S6" s="17" t="s">
        <v>1151</v>
      </c>
      <c r="T6" s="17" t="s">
        <v>1139</v>
      </c>
    </row>
    <row r="7" spans="1:20" x14ac:dyDescent="0.3">
      <c r="A7" s="17" t="s">
        <v>160</v>
      </c>
      <c r="B7" s="21" t="s">
        <v>1071</v>
      </c>
      <c r="C7" s="21" t="s">
        <v>1432</v>
      </c>
      <c r="D7" s="21" t="s">
        <v>1433</v>
      </c>
      <c r="E7" s="21" t="s">
        <v>1434</v>
      </c>
      <c r="F7" s="21" t="s">
        <v>1435</v>
      </c>
      <c r="G7" s="21" t="s">
        <v>1436</v>
      </c>
      <c r="H7" s="21" t="s">
        <v>1437</v>
      </c>
      <c r="I7" s="21"/>
      <c r="J7" s="21" t="s">
        <v>1438</v>
      </c>
      <c r="K7" s="21" t="s">
        <v>1439</v>
      </c>
      <c r="L7" s="21" t="s">
        <v>1440</v>
      </c>
      <c r="M7" s="21" t="s">
        <v>1441</v>
      </c>
      <c r="N7" s="21" t="s">
        <v>1442</v>
      </c>
      <c r="O7" s="21" t="s">
        <v>1443</v>
      </c>
      <c r="P7" s="21" t="s">
        <v>1444</v>
      </c>
      <c r="Q7" s="21" t="s">
        <v>1445</v>
      </c>
      <c r="R7" s="21" t="s">
        <v>1446</v>
      </c>
      <c r="S7" s="21" t="s">
        <v>1447</v>
      </c>
      <c r="T7" s="21" t="s">
        <v>1448</v>
      </c>
    </row>
    <row r="8" spans="1:20" x14ac:dyDescent="0.3">
      <c r="A8" s="17" t="s">
        <v>162</v>
      </c>
      <c r="B8" s="17" t="s">
        <v>1127</v>
      </c>
      <c r="C8" s="17" t="s">
        <v>512</v>
      </c>
      <c r="D8" s="17" t="s">
        <v>1129</v>
      </c>
      <c r="E8" s="17" t="s">
        <v>1129</v>
      </c>
      <c r="F8" s="17" t="s">
        <v>1129</v>
      </c>
      <c r="G8" s="17" t="s">
        <v>512</v>
      </c>
      <c r="H8" s="17" t="s">
        <v>1129</v>
      </c>
      <c r="J8" s="17" t="s">
        <v>512</v>
      </c>
      <c r="K8" s="17" t="s">
        <v>1129</v>
      </c>
      <c r="L8" s="17" t="s">
        <v>512</v>
      </c>
      <c r="M8" s="17" t="s">
        <v>1135</v>
      </c>
      <c r="N8" s="17" t="s">
        <v>512</v>
      </c>
      <c r="O8" s="17" t="s">
        <v>1129</v>
      </c>
      <c r="P8" s="17" t="s">
        <v>512</v>
      </c>
      <c r="Q8" s="17" t="s">
        <v>1067</v>
      </c>
      <c r="R8" s="17" t="s">
        <v>1067</v>
      </c>
      <c r="S8" s="17" t="s">
        <v>1067</v>
      </c>
      <c r="T8" s="17" t="s">
        <v>1067</v>
      </c>
    </row>
    <row r="9" spans="1:20" x14ac:dyDescent="0.3">
      <c r="A9" s="17" t="s">
        <v>438</v>
      </c>
      <c r="B9" s="17" t="s">
        <v>499</v>
      </c>
      <c r="C9" s="17" t="s">
        <v>499</v>
      </c>
      <c r="D9" s="17" t="s">
        <v>886</v>
      </c>
      <c r="E9" s="17" t="s">
        <v>1092</v>
      </c>
      <c r="F9" s="17" t="s">
        <v>555</v>
      </c>
      <c r="G9" s="17" t="s">
        <v>555</v>
      </c>
      <c r="H9" s="17" t="s">
        <v>1098</v>
      </c>
      <c r="J9" s="17" t="s">
        <v>1101</v>
      </c>
      <c r="K9" s="17" t="s">
        <v>1103</v>
      </c>
      <c r="L9" s="17" t="s">
        <v>1103</v>
      </c>
      <c r="M9" s="17" t="s">
        <v>547</v>
      </c>
      <c r="N9" s="17" t="s">
        <v>547</v>
      </c>
      <c r="O9" s="17" t="s">
        <v>1114</v>
      </c>
      <c r="P9" s="17" t="s">
        <v>1114</v>
      </c>
      <c r="Q9" s="17" t="s">
        <v>1113</v>
      </c>
      <c r="R9" s="17" t="s">
        <v>1119</v>
      </c>
      <c r="S9" s="17" t="s">
        <v>86</v>
      </c>
      <c r="T9" s="17" t="s">
        <v>1125</v>
      </c>
    </row>
    <row r="10" spans="1:20" x14ac:dyDescent="0.3">
      <c r="A10" s="17" t="s">
        <v>164</v>
      </c>
      <c r="B10" s="17" t="s">
        <v>1140</v>
      </c>
      <c r="C10" s="17" t="s">
        <v>1140</v>
      </c>
      <c r="D10" s="17" t="s">
        <v>866</v>
      </c>
      <c r="E10" s="17" t="s">
        <v>877</v>
      </c>
      <c r="F10" s="17" t="s">
        <v>1142</v>
      </c>
      <c r="G10" s="17" t="s">
        <v>1142</v>
      </c>
      <c r="H10" s="17" t="s">
        <v>1143</v>
      </c>
      <c r="J10" s="17" t="s">
        <v>1144</v>
      </c>
      <c r="K10" s="17" t="s">
        <v>1145</v>
      </c>
      <c r="L10" s="17" t="s">
        <v>1145</v>
      </c>
      <c r="M10" s="17" t="s">
        <v>167</v>
      </c>
      <c r="N10" s="17" t="s">
        <v>167</v>
      </c>
      <c r="O10" s="17" t="s">
        <v>168</v>
      </c>
      <c r="P10" s="17" t="s">
        <v>168</v>
      </c>
      <c r="Q10" s="17" t="s">
        <v>1146</v>
      </c>
      <c r="R10" s="17" t="s">
        <v>1147</v>
      </c>
      <c r="S10" s="17" t="s">
        <v>84</v>
      </c>
      <c r="T10" s="17" t="s">
        <v>1148</v>
      </c>
    </row>
    <row r="11" spans="1:20" x14ac:dyDescent="0.3">
      <c r="A11" s="17" t="s">
        <v>61</v>
      </c>
      <c r="B11" s="17" t="s">
        <v>1078</v>
      </c>
      <c r="C11" s="17" t="s">
        <v>1078</v>
      </c>
      <c r="D11" s="17" t="s">
        <v>867</v>
      </c>
      <c r="E11" s="17" t="s">
        <v>878</v>
      </c>
      <c r="F11" s="17" t="s">
        <v>1079</v>
      </c>
      <c r="G11" s="17" t="s">
        <v>1079</v>
      </c>
      <c r="H11" s="17" t="s">
        <v>1080</v>
      </c>
      <c r="J11" s="17" t="s">
        <v>885</v>
      </c>
      <c r="K11" s="17" t="s">
        <v>505</v>
      </c>
      <c r="L11" s="17" t="s">
        <v>505</v>
      </c>
      <c r="M11" s="17" t="s">
        <v>176</v>
      </c>
      <c r="N11" s="17" t="s">
        <v>176</v>
      </c>
      <c r="O11" s="17" t="s">
        <v>509</v>
      </c>
      <c r="P11" s="17" t="s">
        <v>509</v>
      </c>
      <c r="Q11" s="17" t="s">
        <v>1081</v>
      </c>
      <c r="R11" s="17" t="s">
        <v>1115</v>
      </c>
      <c r="S11" s="17" t="s">
        <v>1120</v>
      </c>
      <c r="T11" s="17" t="s">
        <v>1082</v>
      </c>
    </row>
    <row r="12" spans="1:20" x14ac:dyDescent="0.3">
      <c r="A12" s="17" t="s">
        <v>181</v>
      </c>
      <c r="B12" s="17" t="s">
        <v>83</v>
      </c>
      <c r="C12" s="17" t="s">
        <v>83</v>
      </c>
      <c r="D12" s="17" t="s">
        <v>83</v>
      </c>
      <c r="E12" s="17" t="s">
        <v>83</v>
      </c>
      <c r="F12" s="17" t="s">
        <v>83</v>
      </c>
      <c r="G12" s="17" t="s">
        <v>83</v>
      </c>
      <c r="H12" s="17" t="s">
        <v>183</v>
      </c>
      <c r="J12" s="17" t="s">
        <v>83</v>
      </c>
      <c r="K12" s="17" t="s">
        <v>83</v>
      </c>
      <c r="L12" s="17" t="s">
        <v>83</v>
      </c>
      <c r="M12" s="17" t="s">
        <v>83</v>
      </c>
      <c r="N12" s="17" t="s">
        <v>83</v>
      </c>
      <c r="O12" s="17" t="s">
        <v>183</v>
      </c>
      <c r="P12" s="17" t="s">
        <v>183</v>
      </c>
      <c r="Q12" s="17" t="s">
        <v>83</v>
      </c>
      <c r="R12" s="17" t="s">
        <v>1231</v>
      </c>
      <c r="S12" s="17" t="s">
        <v>183</v>
      </c>
      <c r="T12" s="17" t="s">
        <v>183</v>
      </c>
    </row>
    <row r="13" spans="1:20" x14ac:dyDescent="0.3">
      <c r="A13" s="17" t="s">
        <v>184</v>
      </c>
      <c r="B13" s="17" t="s">
        <v>28</v>
      </c>
      <c r="C13" s="17" t="s">
        <v>28</v>
      </c>
      <c r="D13" s="17" t="s">
        <v>28</v>
      </c>
      <c r="E13" s="17" t="s">
        <v>28</v>
      </c>
      <c r="F13" s="17" t="s">
        <v>28</v>
      </c>
      <c r="G13" s="17" t="s">
        <v>28</v>
      </c>
      <c r="H13" s="17" t="s">
        <v>28</v>
      </c>
      <c r="J13" s="17" t="s">
        <v>28</v>
      </c>
      <c r="K13" s="17" t="s">
        <v>28</v>
      </c>
      <c r="L13" s="17" t="s">
        <v>28</v>
      </c>
      <c r="M13" s="17" t="s">
        <v>28</v>
      </c>
      <c r="N13" s="17" t="s">
        <v>28</v>
      </c>
      <c r="O13" s="17" t="s">
        <v>28</v>
      </c>
      <c r="P13" s="17" t="s">
        <v>28</v>
      </c>
      <c r="Q13" s="17" t="s">
        <v>1152</v>
      </c>
      <c r="R13" s="17" t="s">
        <v>1152</v>
      </c>
      <c r="S13" s="17" t="s">
        <v>1152</v>
      </c>
      <c r="T13" s="17" t="s">
        <v>1152</v>
      </c>
    </row>
    <row r="14" spans="1:20" x14ac:dyDescent="0.3">
      <c r="A14" s="17" t="s">
        <v>76</v>
      </c>
      <c r="B14" s="17">
        <v>8.1000000000000003E-2</v>
      </c>
      <c r="C14" s="17">
        <v>7.4999999999999997E-2</v>
      </c>
      <c r="D14" s="17">
        <v>4.2000000000000003E-2</v>
      </c>
      <c r="E14" s="17">
        <v>1.2999999999999999E-2</v>
      </c>
      <c r="F14" s="17">
        <v>0.66400000000000003</v>
      </c>
      <c r="G14" s="17">
        <v>0.65200000000000002</v>
      </c>
      <c r="H14" s="17">
        <v>0.186</v>
      </c>
      <c r="J14" s="17">
        <v>3.3000000000000002E-2</v>
      </c>
      <c r="K14" s="17">
        <v>4.8000000000000001E-2</v>
      </c>
      <c r="L14" s="17">
        <v>4.8000000000000001E-2</v>
      </c>
      <c r="M14" s="17">
        <v>0.312</v>
      </c>
      <c r="N14" s="17">
        <v>0.316</v>
      </c>
      <c r="O14" s="17">
        <v>0.65100000000000002</v>
      </c>
      <c r="P14" s="17">
        <v>0.65200000000000002</v>
      </c>
      <c r="Q14" s="17">
        <v>0.11799999999999999</v>
      </c>
      <c r="R14" s="17">
        <v>0.35199999999999998</v>
      </c>
      <c r="S14" s="17">
        <v>0.65100000000000002</v>
      </c>
      <c r="T14" s="17">
        <v>0.18</v>
      </c>
    </row>
    <row r="15" spans="1:20" x14ac:dyDescent="0.3">
      <c r="A15" s="17" t="s">
        <v>187</v>
      </c>
      <c r="B15" s="17">
        <v>1.649</v>
      </c>
      <c r="C15" s="17">
        <v>1.885</v>
      </c>
      <c r="D15" s="17">
        <v>1.262</v>
      </c>
      <c r="E15" s="17">
        <v>1.37</v>
      </c>
      <c r="F15" s="17">
        <v>1.107</v>
      </c>
      <c r="G15" s="17">
        <v>1.2</v>
      </c>
      <c r="H15" s="17">
        <v>0.879</v>
      </c>
      <c r="J15" s="17">
        <v>1.446</v>
      </c>
      <c r="K15" s="17">
        <v>1.266</v>
      </c>
      <c r="L15" s="17">
        <v>1.4339999999999999</v>
      </c>
      <c r="M15" s="17">
        <v>1.1539999999999999</v>
      </c>
      <c r="N15" s="17">
        <v>1.26</v>
      </c>
      <c r="O15" s="17">
        <v>0.86099999999999999</v>
      </c>
      <c r="P15" s="17">
        <v>0.81899999999999995</v>
      </c>
      <c r="Q15" s="17">
        <v>1.155</v>
      </c>
      <c r="R15" s="17">
        <v>0.94099999999999995</v>
      </c>
      <c r="S15" s="17">
        <v>0.90500000000000003</v>
      </c>
      <c r="T15" s="17">
        <v>0.94599999999999995</v>
      </c>
    </row>
    <row r="16" spans="1:20" x14ac:dyDescent="0.3">
      <c r="A16" s="17" t="s">
        <v>188</v>
      </c>
      <c r="B16" s="17" t="s">
        <v>1153</v>
      </c>
      <c r="C16" s="17" t="s">
        <v>1154</v>
      </c>
      <c r="D16" s="17" t="s">
        <v>1155</v>
      </c>
      <c r="E16" s="17" t="s">
        <v>1156</v>
      </c>
      <c r="F16" s="17" t="s">
        <v>1157</v>
      </c>
      <c r="G16" s="17" t="s">
        <v>1158</v>
      </c>
      <c r="H16" s="17" t="s">
        <v>1159</v>
      </c>
      <c r="J16" s="17" t="s">
        <v>1160</v>
      </c>
      <c r="K16" s="17" t="s">
        <v>1161</v>
      </c>
      <c r="L16" s="17" t="s">
        <v>1162</v>
      </c>
      <c r="M16" s="17" t="s">
        <v>1163</v>
      </c>
      <c r="N16" s="17" t="s">
        <v>1164</v>
      </c>
      <c r="O16" s="17" t="s">
        <v>1165</v>
      </c>
      <c r="P16" s="17" t="s">
        <v>1166</v>
      </c>
      <c r="Q16" s="17" t="s">
        <v>1167</v>
      </c>
      <c r="R16" s="17" t="s">
        <v>1168</v>
      </c>
      <c r="S16" s="17" t="s">
        <v>1169</v>
      </c>
      <c r="T16" s="17" t="s">
        <v>1170</v>
      </c>
    </row>
    <row r="17" spans="1:14" x14ac:dyDescent="0.3">
      <c r="A17" s="18" t="s">
        <v>189</v>
      </c>
    </row>
    <row r="18" spans="1:14" x14ac:dyDescent="0.3">
      <c r="A18" s="17" t="s">
        <v>61</v>
      </c>
      <c r="B18" s="17" t="s">
        <v>1078</v>
      </c>
      <c r="C18" s="17" t="s">
        <v>867</v>
      </c>
      <c r="D18" s="17" t="s">
        <v>878</v>
      </c>
      <c r="E18" s="17" t="s">
        <v>1079</v>
      </c>
      <c r="F18" s="17" t="s">
        <v>1080</v>
      </c>
      <c r="G18" s="17" t="s">
        <v>885</v>
      </c>
      <c r="H18" s="17" t="s">
        <v>505</v>
      </c>
      <c r="I18" s="17" t="s">
        <v>176</v>
      </c>
      <c r="J18" s="17" t="s">
        <v>509</v>
      </c>
      <c r="K18" s="17" t="s">
        <v>1081</v>
      </c>
      <c r="L18" s="17" t="s">
        <v>1115</v>
      </c>
      <c r="M18" s="17" t="s">
        <v>1150</v>
      </c>
      <c r="N18" s="17" t="s">
        <v>1082</v>
      </c>
    </row>
    <row r="19" spans="1:14" x14ac:dyDescent="0.3">
      <c r="A19" s="17" t="s">
        <v>277</v>
      </c>
      <c r="B19" s="17" t="s">
        <v>1089</v>
      </c>
      <c r="C19" s="17" t="s">
        <v>1090</v>
      </c>
      <c r="D19" s="17" t="s">
        <v>1091</v>
      </c>
      <c r="E19" s="17" t="s">
        <v>1095</v>
      </c>
      <c r="F19" s="17" t="s">
        <v>1097</v>
      </c>
      <c r="G19" s="17" t="s">
        <v>1100</v>
      </c>
      <c r="H19" s="17" t="s">
        <v>1102</v>
      </c>
      <c r="I19" s="17" t="s">
        <v>1108</v>
      </c>
      <c r="J19" s="17" t="s">
        <v>1110</v>
      </c>
      <c r="K19" s="17" t="s">
        <v>1112</v>
      </c>
      <c r="L19" s="17" t="s">
        <v>1118</v>
      </c>
      <c r="M19" s="17" t="s">
        <v>1122</v>
      </c>
      <c r="N19" s="17" t="s">
        <v>1124</v>
      </c>
    </row>
    <row r="20" spans="1:14" x14ac:dyDescent="0.3">
      <c r="A20" s="17" t="s">
        <v>190</v>
      </c>
      <c r="B20" s="17">
        <v>3</v>
      </c>
      <c r="C20" s="17">
        <v>6</v>
      </c>
      <c r="D20" s="17">
        <v>8</v>
      </c>
      <c r="E20" s="17">
        <v>12</v>
      </c>
      <c r="F20" s="17">
        <v>17</v>
      </c>
      <c r="G20" s="17">
        <v>17</v>
      </c>
      <c r="H20" s="17">
        <v>19</v>
      </c>
      <c r="I20" s="17">
        <v>19</v>
      </c>
      <c r="J20" s="17">
        <v>21</v>
      </c>
      <c r="K20" s="17">
        <v>3</v>
      </c>
      <c r="L20" s="17">
        <v>3</v>
      </c>
      <c r="M20" s="17">
        <v>9</v>
      </c>
      <c r="N20" s="17">
        <v>19</v>
      </c>
    </row>
    <row r="21" spans="1:14" x14ac:dyDescent="0.3">
      <c r="A21" s="17" t="s">
        <v>939</v>
      </c>
      <c r="B21" s="17" t="s">
        <v>1088</v>
      </c>
      <c r="C21" s="17" t="s">
        <v>1230</v>
      </c>
      <c r="D21" s="17" t="s">
        <v>877</v>
      </c>
      <c r="E21" s="17" t="s">
        <v>1094</v>
      </c>
      <c r="F21" s="17" t="s">
        <v>1096</v>
      </c>
      <c r="G21" s="17" t="s">
        <v>1099</v>
      </c>
      <c r="H21" s="17" t="s">
        <v>1105</v>
      </c>
      <c r="I21" s="17" t="s">
        <v>1107</v>
      </c>
      <c r="J21" s="17" t="s">
        <v>1109</v>
      </c>
      <c r="K21" s="17" t="s">
        <v>1111</v>
      </c>
      <c r="L21" s="17" t="s">
        <v>1116</v>
      </c>
      <c r="M21" s="17" t="s">
        <v>1121</v>
      </c>
      <c r="N21" s="17" t="s">
        <v>1123</v>
      </c>
    </row>
    <row r="22" spans="1:14" x14ac:dyDescent="0.3">
      <c r="A22" s="17" t="s">
        <v>191</v>
      </c>
      <c r="B22" s="17">
        <v>45823240</v>
      </c>
      <c r="C22" s="17">
        <v>41534945</v>
      </c>
      <c r="D22" s="17">
        <v>124324323</v>
      </c>
      <c r="E22" s="17">
        <v>112919388</v>
      </c>
      <c r="F22" s="17">
        <v>46142465</v>
      </c>
      <c r="G22" s="17">
        <v>49863303</v>
      </c>
      <c r="H22" s="17">
        <v>10317045</v>
      </c>
      <c r="I22" s="17" t="s">
        <v>1106</v>
      </c>
      <c r="J22" s="17">
        <v>33242905</v>
      </c>
      <c r="K22" s="17">
        <v>45796521</v>
      </c>
      <c r="L22" s="17">
        <v>101705614</v>
      </c>
      <c r="M22" s="17">
        <v>133274084</v>
      </c>
      <c r="N22" s="17">
        <v>48867352</v>
      </c>
    </row>
    <row r="23" spans="1:14" x14ac:dyDescent="0.3">
      <c r="A23" s="17" t="s">
        <v>192</v>
      </c>
      <c r="B23" s="17">
        <v>45823240</v>
      </c>
      <c r="C23" s="17">
        <v>41534945</v>
      </c>
      <c r="D23" s="17">
        <v>124324323</v>
      </c>
      <c r="E23" s="17">
        <v>112919388</v>
      </c>
      <c r="F23" s="17">
        <v>46142465</v>
      </c>
      <c r="G23" s="17">
        <v>49863303</v>
      </c>
      <c r="H23" s="17">
        <v>10317045</v>
      </c>
      <c r="I23" s="17" t="s">
        <v>1106</v>
      </c>
      <c r="J23" s="17">
        <v>33242905</v>
      </c>
      <c r="K23" s="17">
        <v>45796521</v>
      </c>
      <c r="L23" s="17">
        <v>101705614</v>
      </c>
      <c r="M23" s="17">
        <v>133274084</v>
      </c>
      <c r="N23" s="17">
        <v>48867352</v>
      </c>
    </row>
    <row r="24" spans="1:14" x14ac:dyDescent="0.3">
      <c r="A24" s="17" t="s">
        <v>193</v>
      </c>
      <c r="B24" s="17" t="s">
        <v>881</v>
      </c>
      <c r="C24" s="17" t="s">
        <v>881</v>
      </c>
      <c r="D24" s="17" t="s">
        <v>881</v>
      </c>
      <c r="E24" s="17" t="s">
        <v>881</v>
      </c>
      <c r="F24" s="17" t="s">
        <v>881</v>
      </c>
      <c r="G24" s="17" t="s">
        <v>881</v>
      </c>
      <c r="H24" s="17" t="s">
        <v>881</v>
      </c>
      <c r="I24" s="17" t="s">
        <v>881</v>
      </c>
      <c r="J24" s="17" t="s">
        <v>881</v>
      </c>
      <c r="K24" s="17" t="s">
        <v>881</v>
      </c>
      <c r="L24" s="17" t="s">
        <v>881</v>
      </c>
      <c r="M24" s="17" t="s">
        <v>881</v>
      </c>
      <c r="N24" s="17" t="s">
        <v>881</v>
      </c>
    </row>
    <row r="25" spans="1:14" x14ac:dyDescent="0.3">
      <c r="A25" s="17" t="s">
        <v>194</v>
      </c>
      <c r="B25" s="17" t="s">
        <v>50</v>
      </c>
      <c r="C25" s="17" t="s">
        <v>53</v>
      </c>
      <c r="D25" s="17" t="s">
        <v>481</v>
      </c>
      <c r="E25" s="17" t="s">
        <v>52</v>
      </c>
      <c r="F25" s="17" t="s">
        <v>481</v>
      </c>
      <c r="G25" s="17" t="s">
        <v>47</v>
      </c>
      <c r="H25" s="17" t="s">
        <v>481</v>
      </c>
      <c r="I25" s="17" t="s">
        <v>419</v>
      </c>
      <c r="J25" s="17" t="s">
        <v>481</v>
      </c>
      <c r="K25" s="17" t="s">
        <v>52</v>
      </c>
      <c r="L25" s="17" t="s">
        <v>481</v>
      </c>
      <c r="M25" s="17" t="s">
        <v>47</v>
      </c>
      <c r="N25" s="17" t="s">
        <v>52</v>
      </c>
    </row>
    <row r="26" spans="1:14" x14ac:dyDescent="0.3">
      <c r="A26" s="17" t="s">
        <v>195</v>
      </c>
      <c r="B26" s="17" t="s">
        <v>47</v>
      </c>
      <c r="C26" s="17" t="s">
        <v>389</v>
      </c>
      <c r="D26" s="17" t="s">
        <v>389</v>
      </c>
      <c r="E26" s="17" t="s">
        <v>414</v>
      </c>
      <c r="F26" s="17" t="s">
        <v>388</v>
      </c>
      <c r="G26" s="17" t="s">
        <v>481</v>
      </c>
      <c r="H26" s="17" t="s">
        <v>414</v>
      </c>
      <c r="I26" s="17" t="s">
        <v>373</v>
      </c>
      <c r="J26" s="17" t="s">
        <v>414</v>
      </c>
      <c r="K26" s="17" t="s">
        <v>269</v>
      </c>
      <c r="L26" s="17" t="s">
        <v>389</v>
      </c>
      <c r="M26" s="17" t="s">
        <v>377</v>
      </c>
      <c r="N26" s="17" t="s">
        <v>269</v>
      </c>
    </row>
    <row r="27" spans="1:14" x14ac:dyDescent="0.3">
      <c r="A27" s="17" t="s">
        <v>97</v>
      </c>
      <c r="B27" s="17" t="s">
        <v>47</v>
      </c>
      <c r="C27" s="17" t="s">
        <v>47</v>
      </c>
      <c r="D27" s="17" t="s">
        <v>389</v>
      </c>
      <c r="E27" s="17" t="s">
        <v>373</v>
      </c>
      <c r="F27" s="17" t="s">
        <v>373</v>
      </c>
      <c r="G27" s="17" t="s">
        <v>481</v>
      </c>
      <c r="H27" s="17" t="s">
        <v>373</v>
      </c>
      <c r="I27" s="17" t="s">
        <v>373</v>
      </c>
      <c r="J27" s="17" t="s">
        <v>47</v>
      </c>
      <c r="K27" s="17" t="s">
        <v>481</v>
      </c>
      <c r="L27" s="17" t="s">
        <v>389</v>
      </c>
      <c r="M27" s="17" t="s">
        <v>481</v>
      </c>
      <c r="N27" s="17" t="s">
        <v>481</v>
      </c>
    </row>
    <row r="28" spans="1:14" x14ac:dyDescent="0.3">
      <c r="A28" s="17" t="s">
        <v>198</v>
      </c>
      <c r="B28" s="17" t="s">
        <v>1087</v>
      </c>
      <c r="C28" s="17" t="s">
        <v>201</v>
      </c>
      <c r="D28" s="17" t="s">
        <v>201</v>
      </c>
      <c r="E28" s="17" t="s">
        <v>1093</v>
      </c>
      <c r="F28" s="17" t="s">
        <v>201</v>
      </c>
      <c r="G28" s="17" t="s">
        <v>89</v>
      </c>
      <c r="H28" s="17" t="s">
        <v>1104</v>
      </c>
      <c r="I28" s="17" t="s">
        <v>366</v>
      </c>
      <c r="J28" s="17" t="s">
        <v>366</v>
      </c>
      <c r="K28" s="17" t="s">
        <v>366</v>
      </c>
      <c r="L28" s="17" t="s">
        <v>89</v>
      </c>
      <c r="M28" s="17" t="s">
        <v>366</v>
      </c>
      <c r="N28" s="17" t="s">
        <v>366</v>
      </c>
    </row>
    <row r="29" spans="1:14" x14ac:dyDescent="0.3">
      <c r="A29" s="17" t="s">
        <v>203</v>
      </c>
      <c r="B29" s="17">
        <v>1.23E-2</v>
      </c>
      <c r="C29" s="17">
        <v>7.5899999999999995E-2</v>
      </c>
      <c r="D29" s="17">
        <v>3.1600000000000003E-2</v>
      </c>
      <c r="E29" s="17">
        <v>0.42570000000000002</v>
      </c>
      <c r="F29" s="17">
        <v>5.1000000000000004E-3</v>
      </c>
      <c r="G29" s="17">
        <v>6.0000000000000001E-3</v>
      </c>
      <c r="H29" s="17">
        <v>2.9999999999999997E-4</v>
      </c>
      <c r="I29" s="17">
        <v>0.22120000000000001</v>
      </c>
      <c r="J29" s="17">
        <v>0.78680000000000005</v>
      </c>
      <c r="K29" s="17">
        <v>2.3E-2</v>
      </c>
      <c r="L29" s="17">
        <v>0.28549999999999998</v>
      </c>
      <c r="M29" s="17">
        <v>0.60629999999999995</v>
      </c>
      <c r="N29" s="17">
        <v>0.14729999999999999</v>
      </c>
    </row>
    <row r="31" spans="1:14" x14ac:dyDescent="0.3">
      <c r="A31" s="18" t="s">
        <v>211</v>
      </c>
    </row>
    <row r="32" spans="1:14" x14ac:dyDescent="0.3">
      <c r="A32" s="17" t="s">
        <v>150</v>
      </c>
      <c r="B32" s="17" t="s">
        <v>1031</v>
      </c>
      <c r="C32" s="17" t="s">
        <v>1031</v>
      </c>
    </row>
    <row r="33" spans="1:3" x14ac:dyDescent="0.3">
      <c r="A33" s="17" t="s">
        <v>213</v>
      </c>
      <c r="B33" s="17" t="s">
        <v>214</v>
      </c>
    </row>
    <row r="34" spans="1:3" x14ac:dyDescent="0.3">
      <c r="A34" s="17" t="s">
        <v>215</v>
      </c>
      <c r="B34" s="17" t="s">
        <v>1031</v>
      </c>
    </row>
    <row r="35" spans="1:3" x14ac:dyDescent="0.3">
      <c r="A35" s="17" t="s">
        <v>217</v>
      </c>
      <c r="B35" s="21" t="s">
        <v>1073</v>
      </c>
      <c r="C35" s="21" t="s">
        <v>1073</v>
      </c>
    </row>
    <row r="36" spans="1:3" x14ac:dyDescent="0.3">
      <c r="A36" s="17" t="s">
        <v>218</v>
      </c>
      <c r="B36" s="21" t="s">
        <v>1077</v>
      </c>
    </row>
    <row r="37" spans="1:3" x14ac:dyDescent="0.3">
      <c r="A37" s="17" t="s">
        <v>248</v>
      </c>
      <c r="B37" s="21" t="s">
        <v>1075</v>
      </c>
    </row>
    <row r="38" spans="1:3" x14ac:dyDescent="0.3">
      <c r="A38" s="17" t="s">
        <v>220</v>
      </c>
      <c r="B38" s="17">
        <v>49562</v>
      </c>
      <c r="C38" s="17">
        <v>13641</v>
      </c>
    </row>
    <row r="39" spans="1:3" x14ac:dyDescent="0.3">
      <c r="A39" s="17" t="s">
        <v>221</v>
      </c>
      <c r="B39" s="17">
        <v>1770206</v>
      </c>
      <c r="C39" s="17">
        <v>2070709</v>
      </c>
    </row>
    <row r="40" spans="1:3" x14ac:dyDescent="0.3">
      <c r="A40" s="17" t="s">
        <v>222</v>
      </c>
      <c r="B40" s="17" t="s">
        <v>1075</v>
      </c>
      <c r="C40" s="17" t="s">
        <v>1075</v>
      </c>
    </row>
    <row r="41" spans="1:3" x14ac:dyDescent="0.3">
      <c r="A41" s="17" t="s">
        <v>223</v>
      </c>
      <c r="B41" s="17">
        <v>55</v>
      </c>
      <c r="C41" s="17">
        <v>55</v>
      </c>
    </row>
    <row r="42" spans="1:3" x14ac:dyDescent="0.3">
      <c r="A42" s="17" t="s">
        <v>224</v>
      </c>
      <c r="B42" s="17" t="s">
        <v>1075</v>
      </c>
      <c r="C42" s="17" t="s">
        <v>1075</v>
      </c>
    </row>
    <row r="43" spans="1:3" x14ac:dyDescent="0.3">
      <c r="A43" s="17" t="s">
        <v>225</v>
      </c>
      <c r="B43" s="17" t="s">
        <v>1074</v>
      </c>
      <c r="C43" s="17" t="s">
        <v>186</v>
      </c>
    </row>
    <row r="44" spans="1:3" x14ac:dyDescent="0.3">
      <c r="A44" s="17" t="s">
        <v>227</v>
      </c>
      <c r="B44" s="17" t="s">
        <v>1076</v>
      </c>
      <c r="C44" s="17" t="s">
        <v>1076</v>
      </c>
    </row>
    <row r="45" spans="1:3" x14ac:dyDescent="0.3">
      <c r="A45" s="17" t="s">
        <v>148</v>
      </c>
      <c r="B45" s="17" t="s">
        <v>1083</v>
      </c>
    </row>
    <row r="46" spans="1:3" x14ac:dyDescent="0.3">
      <c r="A46" s="19" t="s">
        <v>229</v>
      </c>
      <c r="B46" s="17" t="s">
        <v>1084</v>
      </c>
    </row>
    <row r="47" spans="1:3" x14ac:dyDescent="0.3">
      <c r="A47" s="17" t="s">
        <v>231</v>
      </c>
      <c r="B47" s="17" t="s">
        <v>1085</v>
      </c>
    </row>
    <row r="48" spans="1:3" x14ac:dyDescent="0.3">
      <c r="A48" s="17" t="s">
        <v>233</v>
      </c>
      <c r="B48" s="17" t="s">
        <v>1086</v>
      </c>
    </row>
  </sheetData>
  <phoneticPr fontId="14" type="noConversion"/>
  <hyperlinks>
    <hyperlink ref="B3" r:id="rId1" xr:uid="{00000000-0004-0000-0F00-000000000000}"/>
    <hyperlink ref="D9" r:id="rId2" display="http://www.ensembl.org/id/ENSG00000234753" xr:uid="{00000000-0004-0000-0F00-000001000000}"/>
    <hyperlink ref="E9" r:id="rId3" display="http://www.ensembl.org/id/ENSG00000164983" xr:uid="{00000000-0004-0000-0F00-000002000000}"/>
    <hyperlink ref="F9" r:id="rId4" display="http://www.ensembl.org/id/ENSG00000089127" xr:uid="{00000000-0004-0000-0F00-000003000000}"/>
    <hyperlink ref="H9" r:id="rId5" display="http://www.ensembl.org/id/ENSG00000120071" xr:uid="{00000000-0004-0000-0F00-000004000000}"/>
    <hyperlink ref="K9" r:id="rId6" display="http://www.ensembl.org/id/ENSG00000161847" xr:uid="{00000000-0004-0000-0F00-000006000000}"/>
    <hyperlink ref="M9" r:id="rId7" display="http://www.ensembl.org/id/ENSG00000142002" xr:uid="{00000000-0004-0000-0F00-000007000000}"/>
    <hyperlink ref="O9" r:id="rId8" display="http://www.ensembl.org/id/ENSG00000159110" xr:uid="{00000000-0004-0000-0F00-000008000000}"/>
    <hyperlink ref="Q9" r:id="rId9" display="http://www.ensembl.org/id/ENSG00000163817" xr:uid="{00000000-0004-0000-0F00-000009000000}"/>
    <hyperlink ref="R9" r:id="rId10" display="http://www.ensembl.org/id/ENSG00000114391" xr:uid="{00000000-0004-0000-0F00-00000A000000}"/>
    <hyperlink ref="S9" r:id="rId11" display="http://www.ensembl.org/id/ENSG00000175164" xr:uid="{00000000-0004-0000-0F00-00000B000000}"/>
    <hyperlink ref="T9" r:id="rId12" display="http://www.ensembl.org/id/ENSG00000105559" xr:uid="{00000000-0004-0000-0F00-00000C000000}"/>
    <hyperlink ref="G9" r:id="rId13" display="http://www.ensembl.org/id/ENSG00000089127" xr:uid="{00000000-0004-0000-0F00-00000D000000}"/>
    <hyperlink ref="J9" r:id="rId14" display="http://www.ensembl.org/id/ENSG00000136504" xr:uid="{00000000-0004-0000-0F00-00000E000000}"/>
    <hyperlink ref="L9" r:id="rId15" display="http://www.ensembl.org/id/ENSG00000161847" xr:uid="{00000000-0004-0000-0F00-00000F000000}"/>
    <hyperlink ref="N9" r:id="rId16" display="http://www.ensembl.org/id/ENSG00000142002" xr:uid="{00000000-0004-0000-0F00-000010000000}"/>
    <hyperlink ref="P9" r:id="rId17" display="http://www.ensembl.org/id/ENSG00000159110" xr:uid="{00000000-0004-0000-0F00-000011000000}"/>
  </hyperlinks>
  <pageMargins left="0.7" right="0.7" top="0.75" bottom="0.75" header="0.3" footer="0.3"/>
  <pageSetup orientation="portrait" r:id="rId18"/>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2B4521-681B-46DA-89D1-D7559B458B65}">
  <dimension ref="A1:D20"/>
  <sheetViews>
    <sheetView workbookViewId="0">
      <selection activeCell="A20" sqref="A20"/>
    </sheetView>
  </sheetViews>
  <sheetFormatPr defaultRowHeight="14.4" x14ac:dyDescent="0.3"/>
  <cols>
    <col min="1" max="1" width="18.77734375" bestFit="1" customWidth="1"/>
    <col min="2" max="2" width="11.77734375" bestFit="1" customWidth="1"/>
    <col min="3" max="3" width="13.5546875" bestFit="1" customWidth="1"/>
    <col min="4" max="4" width="12.33203125" bestFit="1" customWidth="1"/>
  </cols>
  <sheetData>
    <row r="1" spans="1:4" x14ac:dyDescent="0.3">
      <c r="A1" t="s">
        <v>1415</v>
      </c>
    </row>
    <row r="2" spans="1:4" s="1" customFormat="1" x14ac:dyDescent="0.3">
      <c r="A2" s="1" t="s">
        <v>1343</v>
      </c>
      <c r="B2" s="1" t="s">
        <v>1286</v>
      </c>
      <c r="C2" s="1" t="s">
        <v>65</v>
      </c>
      <c r="D2" s="1" t="s">
        <v>44</v>
      </c>
    </row>
    <row r="3" spans="1:4" x14ac:dyDescent="0.3">
      <c r="A3" t="s">
        <v>1344</v>
      </c>
      <c r="B3" t="s">
        <v>1342</v>
      </c>
      <c r="C3" t="s">
        <v>1352</v>
      </c>
      <c r="D3" t="s">
        <v>502</v>
      </c>
    </row>
    <row r="4" spans="1:4" x14ac:dyDescent="0.3">
      <c r="A4" t="s">
        <v>1351</v>
      </c>
      <c r="B4" t="s">
        <v>1287</v>
      </c>
      <c r="C4" t="s">
        <v>1353</v>
      </c>
      <c r="D4" t="s">
        <v>1357</v>
      </c>
    </row>
    <row r="5" spans="1:4" x14ac:dyDescent="0.3">
      <c r="A5" t="s">
        <v>1345</v>
      </c>
      <c r="B5" t="s">
        <v>1288</v>
      </c>
      <c r="C5" t="s">
        <v>1354</v>
      </c>
      <c r="D5" t="s">
        <v>1358</v>
      </c>
    </row>
    <row r="6" spans="1:4" x14ac:dyDescent="0.3">
      <c r="A6" t="s">
        <v>1346</v>
      </c>
      <c r="B6" t="s">
        <v>1289</v>
      </c>
      <c r="C6" t="s">
        <v>1355</v>
      </c>
      <c r="D6" t="s">
        <v>1359</v>
      </c>
    </row>
    <row r="7" spans="1:4" x14ac:dyDescent="0.3">
      <c r="A7" t="s">
        <v>1347</v>
      </c>
      <c r="C7" t="s">
        <v>1356</v>
      </c>
      <c r="D7" t="s">
        <v>1360</v>
      </c>
    </row>
    <row r="8" spans="1:4" x14ac:dyDescent="0.3">
      <c r="A8" t="s">
        <v>1348</v>
      </c>
      <c r="D8" t="s">
        <v>1361</v>
      </c>
    </row>
    <row r="9" spans="1:4" x14ac:dyDescent="0.3">
      <c r="A9" t="s">
        <v>1349</v>
      </c>
      <c r="D9" t="s">
        <v>1219</v>
      </c>
    </row>
    <row r="10" spans="1:4" x14ac:dyDescent="0.3">
      <c r="A10" t="s">
        <v>1350</v>
      </c>
      <c r="D10" t="s">
        <v>1362</v>
      </c>
    </row>
    <row r="11" spans="1:4" x14ac:dyDescent="0.3">
      <c r="D11" t="s">
        <v>48</v>
      </c>
    </row>
    <row r="12" spans="1:4" x14ac:dyDescent="0.3">
      <c r="D12" t="s">
        <v>54</v>
      </c>
    </row>
    <row r="13" spans="1:4" x14ac:dyDescent="0.3">
      <c r="D13" t="s">
        <v>1363</v>
      </c>
    </row>
    <row r="14" spans="1:4" x14ac:dyDescent="0.3">
      <c r="D14" t="s">
        <v>1364</v>
      </c>
    </row>
    <row r="15" spans="1:4" x14ac:dyDescent="0.3">
      <c r="D15" t="s">
        <v>1365</v>
      </c>
    </row>
    <row r="16" spans="1:4" x14ac:dyDescent="0.3">
      <c r="D16" t="s">
        <v>1366</v>
      </c>
    </row>
    <row r="17" spans="4:4" x14ac:dyDescent="0.3">
      <c r="D17" t="s">
        <v>1367</v>
      </c>
    </row>
    <row r="18" spans="4:4" x14ac:dyDescent="0.3">
      <c r="D18" t="s">
        <v>51</v>
      </c>
    </row>
    <row r="19" spans="4:4" x14ac:dyDescent="0.3">
      <c r="D19" t="s">
        <v>1368</v>
      </c>
    </row>
    <row r="20" spans="4:4" x14ac:dyDescent="0.3">
      <c r="D20" t="s">
        <v>1369</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J72"/>
  <sheetViews>
    <sheetView tabSelected="1" topLeftCell="A30" workbookViewId="0">
      <selection activeCell="K49" sqref="K49"/>
    </sheetView>
  </sheetViews>
  <sheetFormatPr defaultRowHeight="14.4" x14ac:dyDescent="0.3"/>
  <cols>
    <col min="1" max="1" width="28.88671875" style="4" bestFit="1" customWidth="1"/>
    <col min="2" max="2" width="10.6640625" style="4" customWidth="1"/>
    <col min="3" max="3" width="8.88671875" style="4"/>
    <col min="4" max="4" width="10" style="4" bestFit="1" customWidth="1"/>
    <col min="5" max="5" width="8.88671875" style="4"/>
    <col min="6" max="6" width="10" style="4" customWidth="1"/>
    <col min="7" max="16384" width="8.88671875" style="4"/>
  </cols>
  <sheetData>
    <row r="1" spans="1:10" x14ac:dyDescent="0.3">
      <c r="A1" s="23" t="s">
        <v>143</v>
      </c>
    </row>
    <row r="2" spans="1:10" x14ac:dyDescent="0.3">
      <c r="A2" s="4" t="s">
        <v>144</v>
      </c>
      <c r="B2" s="9" t="s">
        <v>1029</v>
      </c>
    </row>
    <row r="3" spans="1:10" x14ac:dyDescent="0.3">
      <c r="A3" s="4" t="s">
        <v>146</v>
      </c>
      <c r="B3" s="4" t="s">
        <v>1030</v>
      </c>
    </row>
    <row r="4" spans="1:10" x14ac:dyDescent="0.3">
      <c r="A4" s="4" t="s">
        <v>148</v>
      </c>
      <c r="B4" s="4" t="s">
        <v>30</v>
      </c>
    </row>
    <row r="5" spans="1:10" x14ac:dyDescent="0.3">
      <c r="A5" s="25" t="s">
        <v>149</v>
      </c>
      <c r="B5" s="9"/>
      <c r="C5" s="9"/>
    </row>
    <row r="6" spans="1:10" x14ac:dyDescent="0.3">
      <c r="A6" s="26" t="s">
        <v>150</v>
      </c>
      <c r="B6" s="9" t="s">
        <v>1059</v>
      </c>
      <c r="C6" s="9" t="s">
        <v>1059</v>
      </c>
      <c r="D6" s="9" t="s">
        <v>1060</v>
      </c>
      <c r="E6" s="9" t="s">
        <v>1061</v>
      </c>
      <c r="F6" s="9" t="s">
        <v>1061</v>
      </c>
      <c r="G6" s="9" t="s">
        <v>1062</v>
      </c>
      <c r="H6" s="9" t="s">
        <v>1063</v>
      </c>
      <c r="I6" s="9"/>
      <c r="J6" s="4" t="s">
        <v>1046</v>
      </c>
    </row>
    <row r="7" spans="1:10" x14ac:dyDescent="0.3">
      <c r="A7" s="4" t="s">
        <v>160</v>
      </c>
      <c r="B7" s="9" t="s">
        <v>1029</v>
      </c>
      <c r="C7" s="9" t="s">
        <v>1029</v>
      </c>
      <c r="D7" s="9" t="s">
        <v>1029</v>
      </c>
      <c r="E7" s="9" t="s">
        <v>1029</v>
      </c>
      <c r="F7" s="9" t="s">
        <v>1029</v>
      </c>
      <c r="G7" s="9" t="s">
        <v>1029</v>
      </c>
      <c r="H7" s="9" t="s">
        <v>1029</v>
      </c>
    </row>
    <row r="8" spans="1:10" x14ac:dyDescent="0.3">
      <c r="A8" s="4" t="s">
        <v>162</v>
      </c>
      <c r="B8" s="9" t="s">
        <v>1064</v>
      </c>
      <c r="C8" s="4" t="s">
        <v>1066</v>
      </c>
      <c r="D8" s="4" t="s">
        <v>1171</v>
      </c>
      <c r="E8" s="4" t="s">
        <v>1172</v>
      </c>
      <c r="F8" s="4" t="s">
        <v>1171</v>
      </c>
      <c r="G8" s="4" t="s">
        <v>1449</v>
      </c>
      <c r="H8" s="4" t="s">
        <v>1172</v>
      </c>
    </row>
    <row r="9" spans="1:10" x14ac:dyDescent="0.3">
      <c r="A9" s="4" t="s">
        <v>438</v>
      </c>
      <c r="B9" s="9" t="s">
        <v>1065</v>
      </c>
      <c r="C9" s="4" t="s">
        <v>1065</v>
      </c>
      <c r="D9" s="4" t="s">
        <v>1069</v>
      </c>
      <c r="E9" s="4" t="s">
        <v>1070</v>
      </c>
      <c r="F9" s="4" t="s">
        <v>1070</v>
      </c>
      <c r="G9" s="4" t="s">
        <v>1173</v>
      </c>
      <c r="H9" s="4" t="s">
        <v>1174</v>
      </c>
    </row>
    <row r="10" spans="1:10" x14ac:dyDescent="0.3">
      <c r="A10" s="4" t="s">
        <v>164</v>
      </c>
      <c r="B10" s="9" t="s">
        <v>1049</v>
      </c>
      <c r="C10" s="4" t="s">
        <v>1049</v>
      </c>
      <c r="D10" s="4" t="s">
        <v>1053</v>
      </c>
      <c r="E10" s="4" t="s">
        <v>1058</v>
      </c>
      <c r="F10" s="4" t="s">
        <v>1058</v>
      </c>
      <c r="G10" s="4" t="s">
        <v>1051</v>
      </c>
      <c r="H10" s="4" t="s">
        <v>1055</v>
      </c>
    </row>
    <row r="11" spans="1:10" x14ac:dyDescent="0.3">
      <c r="A11" s="4" t="s">
        <v>61</v>
      </c>
      <c r="B11" s="4" t="s">
        <v>1042</v>
      </c>
      <c r="C11" s="4" t="s">
        <v>1042</v>
      </c>
      <c r="D11" s="4" t="s">
        <v>1044</v>
      </c>
      <c r="E11" s="4" t="s">
        <v>1046</v>
      </c>
      <c r="F11" s="4" t="s">
        <v>1046</v>
      </c>
      <c r="G11" s="4" t="s">
        <v>1043</v>
      </c>
      <c r="H11" s="4" t="s">
        <v>1045</v>
      </c>
    </row>
    <row r="12" spans="1:10" x14ac:dyDescent="0.3">
      <c r="A12" s="4" t="s">
        <v>181</v>
      </c>
      <c r="B12" s="4" t="s">
        <v>83</v>
      </c>
      <c r="C12" s="4" t="s">
        <v>83</v>
      </c>
      <c r="D12" s="4" t="s">
        <v>83</v>
      </c>
      <c r="E12" s="4" t="s">
        <v>83</v>
      </c>
      <c r="F12" s="4" t="s">
        <v>83</v>
      </c>
      <c r="G12" s="4" t="s">
        <v>83</v>
      </c>
      <c r="H12" s="4" t="s">
        <v>83</v>
      </c>
    </row>
    <row r="13" spans="1:10" x14ac:dyDescent="0.3">
      <c r="A13" s="4" t="s">
        <v>184</v>
      </c>
      <c r="B13" s="4" t="s">
        <v>1067</v>
      </c>
      <c r="C13" s="4" t="s">
        <v>87</v>
      </c>
      <c r="D13" s="4" t="s">
        <v>1067</v>
      </c>
      <c r="E13" s="4" t="s">
        <v>1067</v>
      </c>
      <c r="F13" s="4" t="s">
        <v>1067</v>
      </c>
      <c r="G13" s="4" t="s">
        <v>1067</v>
      </c>
      <c r="H13" s="4" t="s">
        <v>1067</v>
      </c>
    </row>
    <row r="14" spans="1:10" x14ac:dyDescent="0.3">
      <c r="A14" s="4" t="s">
        <v>76</v>
      </c>
      <c r="B14" s="4" t="s">
        <v>1453</v>
      </c>
      <c r="C14" s="4" t="s">
        <v>1453</v>
      </c>
      <c r="D14" s="4" t="s">
        <v>1453</v>
      </c>
      <c r="E14" s="4" t="s">
        <v>1453</v>
      </c>
      <c r="F14" s="4" t="s">
        <v>1453</v>
      </c>
      <c r="G14" s="4" t="s">
        <v>1453</v>
      </c>
      <c r="H14" s="4" t="s">
        <v>1453</v>
      </c>
    </row>
    <row r="15" spans="1:10" x14ac:dyDescent="0.3">
      <c r="A15" s="4" t="s">
        <v>187</v>
      </c>
      <c r="B15" s="4" t="s">
        <v>1453</v>
      </c>
      <c r="C15" s="4" t="s">
        <v>1453</v>
      </c>
      <c r="D15" s="4" t="s">
        <v>1453</v>
      </c>
      <c r="E15" s="4" t="s">
        <v>1453</v>
      </c>
      <c r="F15" s="4" t="s">
        <v>1453</v>
      </c>
      <c r="G15" s="4" t="s">
        <v>1453</v>
      </c>
      <c r="H15" s="4" t="s">
        <v>1453</v>
      </c>
    </row>
    <row r="16" spans="1:10" x14ac:dyDescent="0.3">
      <c r="A16" s="4" t="s">
        <v>188</v>
      </c>
      <c r="B16" s="4" t="s">
        <v>1068</v>
      </c>
      <c r="C16" s="4" t="s">
        <v>1457</v>
      </c>
      <c r="D16" s="4" t="s">
        <v>1456</v>
      </c>
      <c r="E16" s="4" t="s">
        <v>1455</v>
      </c>
      <c r="F16" s="4" t="s">
        <v>1175</v>
      </c>
      <c r="G16" s="4" t="s">
        <v>1454</v>
      </c>
      <c r="H16" s="4" t="s">
        <v>1452</v>
      </c>
    </row>
    <row r="17" spans="1:6" x14ac:dyDescent="0.3">
      <c r="A17" s="23" t="s">
        <v>189</v>
      </c>
    </row>
    <row r="18" spans="1:6" x14ac:dyDescent="0.3">
      <c r="A18" s="4" t="s">
        <v>61</v>
      </c>
      <c r="B18" s="4" t="s">
        <v>1042</v>
      </c>
      <c r="C18" s="4" t="s">
        <v>1043</v>
      </c>
      <c r="D18" s="4" t="s">
        <v>1044</v>
      </c>
      <c r="E18" s="4" t="s">
        <v>1045</v>
      </c>
      <c r="F18" s="4" t="s">
        <v>1046</v>
      </c>
    </row>
    <row r="19" spans="1:6" x14ac:dyDescent="0.3">
      <c r="A19" s="4" t="s">
        <v>277</v>
      </c>
      <c r="B19" s="4" t="s">
        <v>1047</v>
      </c>
      <c r="C19" s="4" t="s">
        <v>1050</v>
      </c>
      <c r="D19" s="4" t="s">
        <v>1052</v>
      </c>
      <c r="E19" s="4" t="s">
        <v>1056</v>
      </c>
      <c r="F19" s="28" t="s">
        <v>1057</v>
      </c>
    </row>
    <row r="20" spans="1:6" x14ac:dyDescent="0.3">
      <c r="A20" s="4" t="s">
        <v>190</v>
      </c>
      <c r="B20" s="4">
        <v>14</v>
      </c>
      <c r="C20" s="4">
        <v>12</v>
      </c>
      <c r="D20" s="4">
        <v>9</v>
      </c>
      <c r="E20" s="4">
        <v>4</v>
      </c>
      <c r="F20" s="4">
        <v>6</v>
      </c>
    </row>
    <row r="21" spans="1:6" x14ac:dyDescent="0.3">
      <c r="A21" s="4" t="s">
        <v>939</v>
      </c>
      <c r="B21" s="4" t="s">
        <v>1049</v>
      </c>
      <c r="C21" s="4" t="s">
        <v>1051</v>
      </c>
      <c r="D21" s="4" t="s">
        <v>1053</v>
      </c>
      <c r="E21" s="4" t="s">
        <v>1055</v>
      </c>
      <c r="F21" s="4" t="s">
        <v>1058</v>
      </c>
    </row>
    <row r="22" spans="1:6" x14ac:dyDescent="0.3">
      <c r="A22" s="4" t="s">
        <v>191</v>
      </c>
      <c r="B22" s="4">
        <v>106066331</v>
      </c>
      <c r="C22" s="4">
        <v>52726316</v>
      </c>
      <c r="D22" s="4">
        <v>121807966</v>
      </c>
      <c r="E22" s="4" t="s">
        <v>1054</v>
      </c>
      <c r="F22" s="29">
        <v>151192899</v>
      </c>
    </row>
    <row r="23" spans="1:6" x14ac:dyDescent="0.3">
      <c r="A23" s="4" t="s">
        <v>192</v>
      </c>
      <c r="B23" s="4">
        <v>106066331</v>
      </c>
      <c r="C23" s="4">
        <v>52726316</v>
      </c>
      <c r="D23" s="4">
        <v>121807966</v>
      </c>
      <c r="E23" s="4" t="s">
        <v>1054</v>
      </c>
      <c r="F23" s="29">
        <v>151192899</v>
      </c>
    </row>
    <row r="24" spans="1:6" x14ac:dyDescent="0.3">
      <c r="A24" s="4" t="s">
        <v>193</v>
      </c>
      <c r="B24" s="4" t="s">
        <v>705</v>
      </c>
      <c r="C24" s="4" t="s">
        <v>526</v>
      </c>
      <c r="D24" s="4" t="s">
        <v>705</v>
      </c>
      <c r="E24" s="4" t="s">
        <v>705</v>
      </c>
      <c r="F24" s="4" t="s">
        <v>705</v>
      </c>
    </row>
    <row r="25" spans="1:6" x14ac:dyDescent="0.3">
      <c r="A25" s="4" t="s">
        <v>194</v>
      </c>
      <c r="B25" s="4" t="s">
        <v>389</v>
      </c>
      <c r="C25" s="4" t="s">
        <v>1232</v>
      </c>
      <c r="D25" s="4" t="s">
        <v>52</v>
      </c>
      <c r="E25" s="4" t="s">
        <v>52</v>
      </c>
      <c r="F25" s="4" t="s">
        <v>53</v>
      </c>
    </row>
    <row r="26" spans="1:6" x14ac:dyDescent="0.3">
      <c r="A26" s="4" t="s">
        <v>195</v>
      </c>
      <c r="B26" s="4" t="s">
        <v>481</v>
      </c>
      <c r="C26" s="4" t="s">
        <v>389</v>
      </c>
      <c r="D26" s="4" t="s">
        <v>196</v>
      </c>
      <c r="E26" s="4" t="s">
        <v>53</v>
      </c>
      <c r="F26" s="4" t="s">
        <v>411</v>
      </c>
    </row>
    <row r="27" spans="1:6" x14ac:dyDescent="0.3">
      <c r="A27" s="4" t="s">
        <v>97</v>
      </c>
      <c r="B27" s="4" t="s">
        <v>50</v>
      </c>
      <c r="C27" s="4" t="s">
        <v>389</v>
      </c>
      <c r="D27" s="4" t="s">
        <v>373</v>
      </c>
      <c r="E27" s="4" t="s">
        <v>53</v>
      </c>
      <c r="F27" s="4" t="s">
        <v>1450</v>
      </c>
    </row>
    <row r="28" spans="1:6" x14ac:dyDescent="0.3">
      <c r="A28" s="4" t="s">
        <v>198</v>
      </c>
      <c r="B28" s="4" t="s">
        <v>1048</v>
      </c>
      <c r="C28" s="4" t="s">
        <v>89</v>
      </c>
      <c r="D28" s="4" t="s">
        <v>89</v>
      </c>
      <c r="E28" s="4" t="s">
        <v>924</v>
      </c>
      <c r="F28" s="4" t="s">
        <v>89</v>
      </c>
    </row>
    <row r="29" spans="1:6" x14ac:dyDescent="0.3">
      <c r="A29" s="4" t="s">
        <v>203</v>
      </c>
      <c r="B29" s="4">
        <v>0.50749999999999995</v>
      </c>
      <c r="C29" s="4">
        <v>0.87409999999999999</v>
      </c>
      <c r="D29" s="4">
        <v>0.17219999999999999</v>
      </c>
      <c r="E29" s="4">
        <v>0.1177</v>
      </c>
      <c r="F29" s="4">
        <v>0</v>
      </c>
    </row>
    <row r="30" spans="1:6" x14ac:dyDescent="0.3">
      <c r="A30" s="4" t="s">
        <v>209</v>
      </c>
    </row>
    <row r="31" spans="1:6" x14ac:dyDescent="0.3">
      <c r="A31" s="23" t="s">
        <v>211</v>
      </c>
    </row>
    <row r="32" spans="1:6" x14ac:dyDescent="0.3">
      <c r="A32" s="26" t="s">
        <v>150</v>
      </c>
      <c r="B32" s="4" t="s">
        <v>1451</v>
      </c>
    </row>
    <row r="33" spans="1:2" x14ac:dyDescent="0.3">
      <c r="A33" s="26" t="s">
        <v>213</v>
      </c>
      <c r="B33" s="4" t="s">
        <v>298</v>
      </c>
    </row>
    <row r="34" spans="1:2" x14ac:dyDescent="0.3">
      <c r="A34" s="26" t="s">
        <v>215</v>
      </c>
      <c r="B34" s="4" t="s">
        <v>1458</v>
      </c>
    </row>
    <row r="35" spans="1:2" x14ac:dyDescent="0.3">
      <c r="A35" s="26" t="s">
        <v>217</v>
      </c>
      <c r="B35" s="4" t="s">
        <v>1038</v>
      </c>
    </row>
    <row r="36" spans="1:2" x14ac:dyDescent="0.3">
      <c r="A36" s="26" t="s">
        <v>218</v>
      </c>
      <c r="B36" s="9" t="s">
        <v>1039</v>
      </c>
    </row>
    <row r="37" spans="1:2" x14ac:dyDescent="0.3">
      <c r="A37" s="26" t="s">
        <v>248</v>
      </c>
      <c r="B37" s="9" t="s">
        <v>1040</v>
      </c>
    </row>
    <row r="38" spans="1:2" x14ac:dyDescent="0.3">
      <c r="A38" s="26" t="s">
        <v>220</v>
      </c>
      <c r="B38" s="4">
        <v>1865</v>
      </c>
    </row>
    <row r="39" spans="1:2" x14ac:dyDescent="0.3">
      <c r="A39" s="26" t="s">
        <v>221</v>
      </c>
      <c r="B39" s="4">
        <v>29174</v>
      </c>
    </row>
    <row r="40" spans="1:2" x14ac:dyDescent="0.3">
      <c r="A40" s="26" t="s">
        <v>222</v>
      </c>
      <c r="B40" s="4" t="s">
        <v>20</v>
      </c>
    </row>
    <row r="41" spans="1:2" x14ac:dyDescent="0.3">
      <c r="A41" s="26" t="s">
        <v>223</v>
      </c>
      <c r="B41" s="4">
        <v>47.5</v>
      </c>
    </row>
    <row r="42" spans="1:2" x14ac:dyDescent="0.3">
      <c r="A42" s="26" t="s">
        <v>224</v>
      </c>
      <c r="B42" s="4" t="s">
        <v>1032</v>
      </c>
    </row>
    <row r="43" spans="1:2" x14ac:dyDescent="0.3">
      <c r="A43" s="26" t="s">
        <v>225</v>
      </c>
      <c r="B43" s="4" t="s">
        <v>1037</v>
      </c>
    </row>
    <row r="44" spans="1:2" x14ac:dyDescent="0.3">
      <c r="A44" s="26" t="s">
        <v>227</v>
      </c>
      <c r="B44" s="4" t="s">
        <v>1036</v>
      </c>
    </row>
    <row r="45" spans="1:2" x14ac:dyDescent="0.3">
      <c r="A45" s="26" t="s">
        <v>148</v>
      </c>
      <c r="B45" s="4" t="s">
        <v>1033</v>
      </c>
    </row>
    <row r="46" spans="1:2" x14ac:dyDescent="0.3">
      <c r="A46" s="30" t="s">
        <v>229</v>
      </c>
      <c r="B46" s="4" t="s">
        <v>1035</v>
      </c>
    </row>
    <row r="47" spans="1:2" x14ac:dyDescent="0.3">
      <c r="A47" s="26" t="s">
        <v>231</v>
      </c>
      <c r="B47" s="4" t="s">
        <v>1034</v>
      </c>
    </row>
    <row r="48" spans="1:2" x14ac:dyDescent="0.3">
      <c r="A48" s="26" t="s">
        <v>233</v>
      </c>
      <c r="B48" s="4" t="s">
        <v>1041</v>
      </c>
    </row>
    <row r="50" spans="1:1" x14ac:dyDescent="0.3">
      <c r="A50" s="4" t="s">
        <v>234</v>
      </c>
    </row>
    <row r="51" spans="1:1" x14ac:dyDescent="0.3">
      <c r="A51" s="42"/>
    </row>
    <row r="52" spans="1:1" x14ac:dyDescent="0.3">
      <c r="A52" s="42"/>
    </row>
    <row r="53" spans="1:1" x14ac:dyDescent="0.3">
      <c r="A53" s="42"/>
    </row>
    <row r="54" spans="1:1" x14ac:dyDescent="0.3">
      <c r="A54" s="42"/>
    </row>
    <row r="55" spans="1:1" x14ac:dyDescent="0.3">
      <c r="A55" s="42"/>
    </row>
    <row r="56" spans="1:1" x14ac:dyDescent="0.3">
      <c r="A56" s="42"/>
    </row>
    <row r="57" spans="1:1" x14ac:dyDescent="0.3">
      <c r="A57" s="42"/>
    </row>
    <row r="58" spans="1:1" x14ac:dyDescent="0.3">
      <c r="A58" s="42"/>
    </row>
    <row r="59" spans="1:1" x14ac:dyDescent="0.3">
      <c r="A59" s="42"/>
    </row>
    <row r="60" spans="1:1" x14ac:dyDescent="0.3">
      <c r="A60" s="42"/>
    </row>
    <row r="61" spans="1:1" x14ac:dyDescent="0.3">
      <c r="A61" s="42"/>
    </row>
    <row r="62" spans="1:1" x14ac:dyDescent="0.3">
      <c r="A62" s="42"/>
    </row>
    <row r="63" spans="1:1" x14ac:dyDescent="0.3">
      <c r="A63" s="42"/>
    </row>
    <row r="64" spans="1:1" x14ac:dyDescent="0.3">
      <c r="A64" s="42"/>
    </row>
    <row r="65" spans="1:1" x14ac:dyDescent="0.3">
      <c r="A65" s="42"/>
    </row>
    <row r="66" spans="1:1" x14ac:dyDescent="0.3">
      <c r="A66" s="42"/>
    </row>
    <row r="67" spans="1:1" x14ac:dyDescent="0.3">
      <c r="A67" s="42"/>
    </row>
    <row r="68" spans="1:1" x14ac:dyDescent="0.3">
      <c r="A68" s="42"/>
    </row>
    <row r="69" spans="1:1" x14ac:dyDescent="0.3">
      <c r="A69" s="42"/>
    </row>
    <row r="70" spans="1:1" x14ac:dyDescent="0.3">
      <c r="A70" s="42"/>
    </row>
    <row r="71" spans="1:1" x14ac:dyDescent="0.3">
      <c r="A71" s="42"/>
    </row>
    <row r="72" spans="1:1" x14ac:dyDescent="0.3">
      <c r="A72" s="42"/>
    </row>
  </sheetData>
  <hyperlinks>
    <hyperlink ref="B6" r:id="rId1" display="http://covgene.bi.up.ac.za:8000/covgene/19/variant_detail_view/" xr:uid="{00000000-0004-0000-1000-000000000000}"/>
    <hyperlink ref="C6" r:id="rId2" display="http://covgene.bi.up.ac.za:8000/covgene/19/variant_detail_view/" xr:uid="{00000000-0004-0000-1000-000001000000}"/>
    <hyperlink ref="D6" r:id="rId3" display="http://covgene.bi.up.ac.za:8000/covgene/21/variant_detail_view/" xr:uid="{00000000-0004-0000-1000-000002000000}"/>
    <hyperlink ref="E6" r:id="rId4" display="http://covgene.bi.up.ac.za:8000/covgene/22/variant_detail_view/" xr:uid="{00000000-0004-0000-1000-000003000000}"/>
    <hyperlink ref="F6" r:id="rId5" display="http://covgene.bi.up.ac.za:8000/covgene/22/variant_detail_view/" xr:uid="{00000000-0004-0000-1000-000004000000}"/>
    <hyperlink ref="G6" r:id="rId6" display="http://covgene.bi.up.ac.za:8000/covgene/20/variant_detail_view/" xr:uid="{00000000-0004-0000-1000-000005000000}"/>
    <hyperlink ref="H6" r:id="rId7" display="http://covgene.bi.up.ac.za:8000/covgene/23/variant_detail_view/" xr:uid="{00000000-0004-0000-1000-000006000000}"/>
    <hyperlink ref="B9" r:id="rId8" location="!/hgnc_id/HGNC:5477" display="https://www.genenames.org/data/gene-symbol-report/ - !/hgnc_id/HGNC:5477" xr:uid="{00000000-0004-0000-1000-000007000000}"/>
    <hyperlink ref="C9" r:id="rId9" location="!/hgnc_id/HGNC:5477" display="https://www.genenames.org/data/gene-symbol-report/ - !/hgnc_id/HGNC:5477" xr:uid="{00000000-0004-0000-1000-000008000000}"/>
    <hyperlink ref="D9" r:id="rId10" display="http://www.ensembl.org/id/ENSG00000136848" xr:uid="{00000000-0004-0000-1000-000009000000}"/>
    <hyperlink ref="G9" r:id="rId11" location="!/hgnc_id/HGNC:32970" display="https://www.genenames.org/data/gene-symbol-report/ - !/hgnc_id/HGNC:32970" xr:uid="{00000000-0004-0000-1000-00000A000000}"/>
    <hyperlink ref="H9" r:id="rId12" location="!/hgnc_id/HGNC:29334" display="https://www.genenames.org/data/gene-symbol-report/ - !/hgnc_id/HGNC:29334" xr:uid="{00000000-0004-0000-1000-00000B000000}"/>
  </hyperlinks>
  <pageMargins left="0.7" right="0.7" top="0.75" bottom="0.75" header="0.3" footer="0.3"/>
  <pageSetup orientation="portrait" r:id="rId1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B72"/>
  <sheetViews>
    <sheetView topLeftCell="A22" workbookViewId="0">
      <selection activeCell="A50" sqref="A50"/>
    </sheetView>
  </sheetViews>
  <sheetFormatPr defaultRowHeight="14.4" x14ac:dyDescent="0.3"/>
  <cols>
    <col min="1" max="1" width="28.88671875" style="4" bestFit="1" customWidth="1"/>
    <col min="2" max="16384" width="8.88671875" style="4"/>
  </cols>
  <sheetData>
    <row r="1" spans="1:2" x14ac:dyDescent="0.3">
      <c r="A1" s="23" t="s">
        <v>143</v>
      </c>
    </row>
    <row r="2" spans="1:2" x14ac:dyDescent="0.3">
      <c r="A2" s="4" t="s">
        <v>144</v>
      </c>
      <c r="B2" s="9" t="s">
        <v>1010</v>
      </c>
    </row>
    <row r="3" spans="1:2" x14ac:dyDescent="0.3">
      <c r="A3" s="4" t="s">
        <v>146</v>
      </c>
      <c r="B3" s="39" t="s">
        <v>1011</v>
      </c>
    </row>
    <row r="4" spans="1:2" x14ac:dyDescent="0.3">
      <c r="A4" s="4" t="s">
        <v>148</v>
      </c>
      <c r="B4" s="4" t="s">
        <v>1026</v>
      </c>
    </row>
    <row r="5" spans="1:2" x14ac:dyDescent="0.3">
      <c r="A5" s="25" t="s">
        <v>149</v>
      </c>
    </row>
    <row r="6" spans="1:2" x14ac:dyDescent="0.3">
      <c r="A6" s="26" t="s">
        <v>150</v>
      </c>
      <c r="B6" s="4" t="s">
        <v>1012</v>
      </c>
    </row>
    <row r="7" spans="1:2" x14ac:dyDescent="0.3">
      <c r="A7" s="4" t="s">
        <v>160</v>
      </c>
    </row>
    <row r="8" spans="1:2" x14ac:dyDescent="0.3">
      <c r="A8" s="4" t="s">
        <v>162</v>
      </c>
      <c r="B8" s="4" t="s">
        <v>1028</v>
      </c>
    </row>
    <row r="9" spans="1:2" x14ac:dyDescent="0.3">
      <c r="A9" s="4" t="s">
        <v>438</v>
      </c>
      <c r="B9" s="4" t="s">
        <v>1017</v>
      </c>
    </row>
    <row r="10" spans="1:2" x14ac:dyDescent="0.3">
      <c r="A10" s="4" t="s">
        <v>164</v>
      </c>
      <c r="B10" s="4" t="s">
        <v>1014</v>
      </c>
    </row>
    <row r="11" spans="1:2" x14ac:dyDescent="0.3">
      <c r="A11" s="4" t="s">
        <v>61</v>
      </c>
      <c r="B11" s="4" t="s">
        <v>1013</v>
      </c>
    </row>
    <row r="12" spans="1:2" x14ac:dyDescent="0.3">
      <c r="A12" s="4" t="s">
        <v>181</v>
      </c>
      <c r="B12" s="4" t="s">
        <v>183</v>
      </c>
    </row>
    <row r="13" spans="1:2" x14ac:dyDescent="0.3">
      <c r="A13" s="4" t="s">
        <v>184</v>
      </c>
      <c r="B13" s="4" t="s">
        <v>28</v>
      </c>
    </row>
    <row r="14" spans="1:2" x14ac:dyDescent="0.3">
      <c r="A14" s="4" t="s">
        <v>76</v>
      </c>
      <c r="B14" s="4" t="s">
        <v>268</v>
      </c>
    </row>
    <row r="15" spans="1:2" x14ac:dyDescent="0.3">
      <c r="A15" s="4" t="s">
        <v>187</v>
      </c>
      <c r="B15" s="4">
        <v>0.86</v>
      </c>
    </row>
    <row r="16" spans="1:2" x14ac:dyDescent="0.3">
      <c r="A16" s="4" t="s">
        <v>188</v>
      </c>
      <c r="B16" s="4" t="s">
        <v>1021</v>
      </c>
    </row>
    <row r="17" spans="1:2" x14ac:dyDescent="0.3">
      <c r="A17" s="23" t="s">
        <v>189</v>
      </c>
    </row>
    <row r="18" spans="1:2" x14ac:dyDescent="0.3">
      <c r="A18" s="4" t="s">
        <v>61</v>
      </c>
      <c r="B18" s="4" t="s">
        <v>1013</v>
      </c>
    </row>
    <row r="19" spans="1:2" x14ac:dyDescent="0.3">
      <c r="A19" s="4" t="s">
        <v>277</v>
      </c>
      <c r="B19" s="4" t="s">
        <v>1015</v>
      </c>
    </row>
    <row r="20" spans="1:2" x14ac:dyDescent="0.3">
      <c r="A20" s="4" t="s">
        <v>190</v>
      </c>
      <c r="B20" s="4">
        <v>11</v>
      </c>
    </row>
    <row r="21" spans="1:2" x14ac:dyDescent="0.3">
      <c r="A21" s="4" t="s">
        <v>939</v>
      </c>
      <c r="B21" s="4" t="s">
        <v>1014</v>
      </c>
    </row>
    <row r="22" spans="1:2" x14ac:dyDescent="0.3">
      <c r="A22" s="4" t="s">
        <v>191</v>
      </c>
      <c r="B22" s="4">
        <v>1219991</v>
      </c>
    </row>
    <row r="23" spans="1:2" x14ac:dyDescent="0.3">
      <c r="A23" s="4" t="s">
        <v>192</v>
      </c>
      <c r="B23" s="29">
        <v>1219991</v>
      </c>
    </row>
    <row r="24" spans="1:2" x14ac:dyDescent="0.3">
      <c r="A24" s="4" t="s">
        <v>193</v>
      </c>
      <c r="B24" s="4" t="s">
        <v>49</v>
      </c>
    </row>
    <row r="25" spans="1:2" x14ac:dyDescent="0.3">
      <c r="A25" s="4" t="s">
        <v>194</v>
      </c>
      <c r="B25" s="4" t="s">
        <v>419</v>
      </c>
    </row>
    <row r="26" spans="1:2" x14ac:dyDescent="0.3">
      <c r="A26" s="4" t="s">
        <v>195</v>
      </c>
      <c r="B26" s="4" t="s">
        <v>269</v>
      </c>
    </row>
    <row r="27" spans="1:2" x14ac:dyDescent="0.3">
      <c r="A27" s="4" t="s">
        <v>97</v>
      </c>
      <c r="B27" s="4" t="s">
        <v>50</v>
      </c>
    </row>
    <row r="28" spans="1:2" x14ac:dyDescent="0.3">
      <c r="A28" s="4" t="s">
        <v>198</v>
      </c>
      <c r="B28" s="4" t="s">
        <v>1016</v>
      </c>
    </row>
    <row r="29" spans="1:2" x14ac:dyDescent="0.3">
      <c r="A29" s="4" t="s">
        <v>203</v>
      </c>
      <c r="B29" s="4">
        <v>0</v>
      </c>
    </row>
    <row r="31" spans="1:2" x14ac:dyDescent="0.3">
      <c r="A31" s="23" t="s">
        <v>211</v>
      </c>
    </row>
    <row r="32" spans="1:2" x14ac:dyDescent="0.3">
      <c r="A32" s="26" t="s">
        <v>150</v>
      </c>
      <c r="B32" s="4" t="s">
        <v>1012</v>
      </c>
    </row>
    <row r="33" spans="1:2" x14ac:dyDescent="0.3">
      <c r="A33" s="26" t="s">
        <v>213</v>
      </c>
      <c r="B33" s="4" t="s">
        <v>214</v>
      </c>
    </row>
    <row r="34" spans="1:2" x14ac:dyDescent="0.3">
      <c r="A34" s="26" t="s">
        <v>215</v>
      </c>
      <c r="B34" s="4" t="s">
        <v>20</v>
      </c>
    </row>
    <row r="35" spans="1:2" x14ac:dyDescent="0.3">
      <c r="A35" s="26" t="s">
        <v>217</v>
      </c>
      <c r="B35" s="4" t="s">
        <v>16</v>
      </c>
    </row>
    <row r="36" spans="1:2" x14ac:dyDescent="0.3">
      <c r="A36" s="26" t="s">
        <v>218</v>
      </c>
      <c r="B36" s="4" t="s">
        <v>1022</v>
      </c>
    </row>
    <row r="37" spans="1:2" x14ac:dyDescent="0.3">
      <c r="A37" s="26" t="s">
        <v>248</v>
      </c>
      <c r="B37" s="4" t="s">
        <v>20</v>
      </c>
    </row>
    <row r="38" spans="1:2" x14ac:dyDescent="0.3">
      <c r="A38" s="26" t="s">
        <v>220</v>
      </c>
      <c r="B38" s="4">
        <v>4336</v>
      </c>
    </row>
    <row r="39" spans="1:2" x14ac:dyDescent="0.3">
      <c r="A39" s="26" t="s">
        <v>221</v>
      </c>
      <c r="B39" s="4">
        <v>623902</v>
      </c>
    </row>
    <row r="40" spans="1:2" x14ac:dyDescent="0.3">
      <c r="A40" s="26" t="s">
        <v>222</v>
      </c>
      <c r="B40" s="4" t="s">
        <v>20</v>
      </c>
    </row>
    <row r="41" spans="1:2" x14ac:dyDescent="0.3">
      <c r="A41" s="26" t="s">
        <v>223</v>
      </c>
      <c r="B41" s="4" t="s">
        <v>1018</v>
      </c>
    </row>
    <row r="42" spans="1:2" x14ac:dyDescent="0.3">
      <c r="A42" s="26" t="s">
        <v>224</v>
      </c>
      <c r="B42" s="4" t="s">
        <v>20</v>
      </c>
    </row>
    <row r="43" spans="1:2" x14ac:dyDescent="0.3">
      <c r="A43" s="26" t="s">
        <v>225</v>
      </c>
      <c r="B43" s="4" t="s">
        <v>1019</v>
      </c>
    </row>
    <row r="44" spans="1:2" x14ac:dyDescent="0.3">
      <c r="A44" s="26" t="s">
        <v>227</v>
      </c>
      <c r="B44" s="4" t="s">
        <v>1020</v>
      </c>
    </row>
    <row r="45" spans="1:2" x14ac:dyDescent="0.3">
      <c r="A45" s="26" t="s">
        <v>148</v>
      </c>
      <c r="B45" s="4" t="s">
        <v>1025</v>
      </c>
    </row>
    <row r="46" spans="1:2" x14ac:dyDescent="0.3">
      <c r="A46" s="30" t="s">
        <v>229</v>
      </c>
      <c r="B46" s="9" t="s">
        <v>1024</v>
      </c>
    </row>
    <row r="47" spans="1:2" x14ac:dyDescent="0.3">
      <c r="A47" s="26" t="s">
        <v>231</v>
      </c>
      <c r="B47" s="4" t="s">
        <v>1023</v>
      </c>
    </row>
    <row r="48" spans="1:2" x14ac:dyDescent="0.3">
      <c r="A48" s="26" t="s">
        <v>233</v>
      </c>
      <c r="B48" s="9" t="s">
        <v>1027</v>
      </c>
    </row>
    <row r="51" spans="1:1" x14ac:dyDescent="0.3">
      <c r="A51" s="42"/>
    </row>
    <row r="52" spans="1:1" x14ac:dyDescent="0.3">
      <c r="A52" s="42"/>
    </row>
    <row r="53" spans="1:1" x14ac:dyDescent="0.3">
      <c r="A53" s="42"/>
    </row>
    <row r="54" spans="1:1" x14ac:dyDescent="0.3">
      <c r="A54" s="42"/>
    </row>
    <row r="55" spans="1:1" x14ac:dyDescent="0.3">
      <c r="A55" s="42"/>
    </row>
    <row r="56" spans="1:1" x14ac:dyDescent="0.3">
      <c r="A56" s="42"/>
    </row>
    <row r="57" spans="1:1" x14ac:dyDescent="0.3">
      <c r="A57" s="42"/>
    </row>
    <row r="58" spans="1:1" x14ac:dyDescent="0.3">
      <c r="A58" s="42"/>
    </row>
    <row r="59" spans="1:1" x14ac:dyDescent="0.3">
      <c r="A59" s="42"/>
    </row>
    <row r="60" spans="1:1" x14ac:dyDescent="0.3">
      <c r="A60" s="42"/>
    </row>
    <row r="61" spans="1:1" x14ac:dyDescent="0.3">
      <c r="A61" s="42"/>
    </row>
    <row r="62" spans="1:1" x14ac:dyDescent="0.3">
      <c r="A62" s="42"/>
    </row>
    <row r="63" spans="1:1" x14ac:dyDescent="0.3">
      <c r="A63" s="42"/>
    </row>
    <row r="64" spans="1:1" x14ac:dyDescent="0.3">
      <c r="A64" s="42"/>
    </row>
    <row r="65" spans="1:1" x14ac:dyDescent="0.3">
      <c r="A65" s="42"/>
    </row>
    <row r="66" spans="1:1" x14ac:dyDescent="0.3">
      <c r="A66" s="42"/>
    </row>
    <row r="67" spans="1:1" x14ac:dyDescent="0.3">
      <c r="A67" s="42"/>
    </row>
    <row r="68" spans="1:1" x14ac:dyDescent="0.3">
      <c r="A68" s="42"/>
    </row>
    <row r="69" spans="1:1" x14ac:dyDescent="0.3">
      <c r="A69" s="42"/>
    </row>
    <row r="70" spans="1:1" x14ac:dyDescent="0.3">
      <c r="A70" s="42"/>
    </row>
    <row r="71" spans="1:1" x14ac:dyDescent="0.3">
      <c r="A71" s="42"/>
    </row>
    <row r="72" spans="1:1" x14ac:dyDescent="0.3">
      <c r="A72" s="42"/>
    </row>
  </sheetData>
  <hyperlinks>
    <hyperlink ref="B3" r:id="rId1" xr:uid="{00000000-0004-0000-1100-000000000000}"/>
  </hyperlinks>
  <pageMargins left="0.7" right="0.7" top="0.75" bottom="0.75" header="0.3" footer="0.3"/>
  <pageSetup orientation="portrait"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
  <sheetViews>
    <sheetView workbookViewId="0">
      <selection activeCell="L24" sqref="L24"/>
    </sheetView>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FD1B2-4720-4CD8-AD75-614505330100}">
  <dimension ref="A1:D7"/>
  <sheetViews>
    <sheetView workbookViewId="0">
      <selection activeCell="C14" sqref="C14"/>
    </sheetView>
  </sheetViews>
  <sheetFormatPr defaultRowHeight="14.4" x14ac:dyDescent="0.3"/>
  <cols>
    <col min="1" max="1" width="16.5546875" customWidth="1"/>
    <col min="3" max="3" width="16.88671875" customWidth="1"/>
  </cols>
  <sheetData>
    <row r="1" spans="1:4" x14ac:dyDescent="0.3">
      <c r="A1" t="s">
        <v>1416</v>
      </c>
    </row>
    <row r="2" spans="1:4" s="1" customFormat="1" x14ac:dyDescent="0.3">
      <c r="A2" s="1" t="s">
        <v>1290</v>
      </c>
      <c r="C2" s="1" t="s">
        <v>1291</v>
      </c>
    </row>
    <row r="3" spans="1:4" x14ac:dyDescent="0.3">
      <c r="A3" t="s">
        <v>1370</v>
      </c>
      <c r="C3" t="s">
        <v>1377</v>
      </c>
      <c r="D3" t="s">
        <v>1376</v>
      </c>
    </row>
    <row r="4" spans="1:4" x14ac:dyDescent="0.3">
      <c r="A4" t="s">
        <v>1371</v>
      </c>
      <c r="D4" t="s">
        <v>1374</v>
      </c>
    </row>
    <row r="5" spans="1:4" x14ac:dyDescent="0.3">
      <c r="A5" t="s">
        <v>1372</v>
      </c>
      <c r="D5" t="s">
        <v>76</v>
      </c>
    </row>
    <row r="6" spans="1:4" x14ac:dyDescent="0.3">
      <c r="A6" t="s">
        <v>1373</v>
      </c>
      <c r="D6" t="s">
        <v>1375</v>
      </c>
    </row>
    <row r="7" spans="1:4" x14ac:dyDescent="0.3">
      <c r="D7" t="s">
        <v>128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7"/>
  <sheetViews>
    <sheetView workbookViewId="0">
      <selection activeCell="I11" sqref="I11"/>
    </sheetView>
  </sheetViews>
  <sheetFormatPr defaultRowHeight="14.4" x14ac:dyDescent="0.3"/>
  <cols>
    <col min="1" max="1" width="28.88671875" style="17" bestFit="1" customWidth="1"/>
    <col min="2" max="2" width="14.5546875" style="17" customWidth="1"/>
    <col min="3" max="3" width="11.5546875" customWidth="1"/>
    <col min="4" max="4" width="9.109375" style="3"/>
    <col min="5" max="5" width="9.109375" style="4"/>
    <col min="7" max="8" width="10.109375" bestFit="1" customWidth="1"/>
  </cols>
  <sheetData>
    <row r="1" spans="1:6" x14ac:dyDescent="0.3">
      <c r="A1" s="18" t="s">
        <v>143</v>
      </c>
      <c r="B1" s="18"/>
    </row>
    <row r="2" spans="1:6" x14ac:dyDescent="0.3">
      <c r="A2" s="17" t="s">
        <v>144</v>
      </c>
      <c r="B2" t="s">
        <v>1255</v>
      </c>
      <c r="C2" s="1"/>
    </row>
    <row r="3" spans="1:6" x14ac:dyDescent="0.3">
      <c r="A3" s="17" t="s">
        <v>146</v>
      </c>
      <c r="B3" s="17" t="s">
        <v>1256</v>
      </c>
    </row>
    <row r="4" spans="1:6" x14ac:dyDescent="0.3">
      <c r="A4" s="17" t="s">
        <v>148</v>
      </c>
      <c r="B4" s="17" t="s">
        <v>1257</v>
      </c>
      <c r="F4" s="3"/>
    </row>
    <row r="6" spans="1:6" x14ac:dyDescent="0.3">
      <c r="A6" s="18" t="s">
        <v>211</v>
      </c>
    </row>
    <row r="7" spans="1:6" x14ac:dyDescent="0.3">
      <c r="A7" s="17" t="s">
        <v>150</v>
      </c>
      <c r="B7" s="3" t="s">
        <v>14</v>
      </c>
    </row>
    <row r="8" spans="1:6" x14ac:dyDescent="0.3">
      <c r="A8" s="17" t="s">
        <v>213</v>
      </c>
      <c r="B8" s="3" t="s">
        <v>19</v>
      </c>
    </row>
    <row r="9" spans="1:6" x14ac:dyDescent="0.3">
      <c r="A9" s="17" t="s">
        <v>215</v>
      </c>
      <c r="B9" s="3" t="s">
        <v>15</v>
      </c>
      <c r="C9" s="3"/>
      <c r="E9" s="3"/>
    </row>
    <row r="10" spans="1:6" x14ac:dyDescent="0.3">
      <c r="A10" s="17" t="s">
        <v>217</v>
      </c>
      <c r="B10" s="3" t="s">
        <v>16</v>
      </c>
      <c r="E10" s="3"/>
    </row>
    <row r="11" spans="1:6" x14ac:dyDescent="0.3">
      <c r="A11" s="17" t="s">
        <v>218</v>
      </c>
      <c r="B11" s="3" t="s">
        <v>17</v>
      </c>
      <c r="E11" s="3"/>
    </row>
    <row r="12" spans="1:6" x14ac:dyDescent="0.3">
      <c r="B12" s="3" t="s">
        <v>249</v>
      </c>
      <c r="E12" s="3"/>
    </row>
    <row r="13" spans="1:6" x14ac:dyDescent="0.3">
      <c r="A13" s="17" t="s">
        <v>220</v>
      </c>
      <c r="B13" s="3" t="s">
        <v>18</v>
      </c>
      <c r="E13" s="9"/>
    </row>
    <row r="14" spans="1:6" x14ac:dyDescent="0.3">
      <c r="A14" s="17" t="s">
        <v>221</v>
      </c>
      <c r="B14" s="3" t="s">
        <v>1262</v>
      </c>
      <c r="E14" s="9"/>
    </row>
    <row r="15" spans="1:6" x14ac:dyDescent="0.3">
      <c r="A15" s="17" t="s">
        <v>222</v>
      </c>
      <c r="B15" s="3" t="s">
        <v>20</v>
      </c>
    </row>
    <row r="16" spans="1:6" x14ac:dyDescent="0.3">
      <c r="A16" s="17" t="s">
        <v>223</v>
      </c>
      <c r="B16" s="3" t="s">
        <v>20</v>
      </c>
    </row>
    <row r="17" spans="1:7" x14ac:dyDescent="0.3">
      <c r="A17" s="17" t="s">
        <v>224</v>
      </c>
      <c r="B17" s="3" t="s">
        <v>20</v>
      </c>
    </row>
    <row r="18" spans="1:7" x14ac:dyDescent="0.3">
      <c r="A18" s="17" t="s">
        <v>225</v>
      </c>
      <c r="B18" s="3" t="s">
        <v>262</v>
      </c>
    </row>
    <row r="19" spans="1:7" x14ac:dyDescent="0.3">
      <c r="A19" s="17" t="s">
        <v>227</v>
      </c>
      <c r="B19" s="3" t="s">
        <v>262</v>
      </c>
    </row>
    <row r="20" spans="1:7" x14ac:dyDescent="0.3">
      <c r="A20" s="17" t="s">
        <v>148</v>
      </c>
      <c r="B20" s="3" t="s">
        <v>1261</v>
      </c>
    </row>
    <row r="21" spans="1:7" x14ac:dyDescent="0.3">
      <c r="A21" s="19" t="s">
        <v>229</v>
      </c>
      <c r="B21" s="3" t="s">
        <v>1260</v>
      </c>
    </row>
    <row r="22" spans="1:7" x14ac:dyDescent="0.3">
      <c r="A22" s="17" t="s">
        <v>231</v>
      </c>
      <c r="B22" s="3" t="s">
        <v>1259</v>
      </c>
    </row>
    <row r="23" spans="1:7" x14ac:dyDescent="0.3">
      <c r="A23" s="17" t="s">
        <v>233</v>
      </c>
      <c r="B23" s="3" t="s">
        <v>1258</v>
      </c>
    </row>
    <row r="25" spans="1:7" x14ac:dyDescent="0.3">
      <c r="A25" s="18" t="s">
        <v>189</v>
      </c>
      <c r="B25" s="15"/>
    </row>
    <row r="26" spans="1:7" x14ac:dyDescent="0.3">
      <c r="A26" s="17" t="s">
        <v>61</v>
      </c>
      <c r="B26" s="3" t="s">
        <v>35</v>
      </c>
      <c r="C26" s="3" t="s">
        <v>36</v>
      </c>
      <c r="D26" s="3" t="s">
        <v>37</v>
      </c>
      <c r="E26" s="3" t="s">
        <v>38</v>
      </c>
      <c r="F26" s="3" t="s">
        <v>39</v>
      </c>
      <c r="G26" s="3" t="s">
        <v>40</v>
      </c>
    </row>
    <row r="27" spans="1:7" x14ac:dyDescent="0.3">
      <c r="A27" s="17" t="s">
        <v>277</v>
      </c>
      <c r="B27" s="3" t="s">
        <v>1176</v>
      </c>
      <c r="C27" s="3" t="s">
        <v>1177</v>
      </c>
      <c r="D27" s="3" t="s">
        <v>1178</v>
      </c>
      <c r="E27" s="3" t="s">
        <v>1179</v>
      </c>
      <c r="F27" s="9" t="s">
        <v>1180</v>
      </c>
      <c r="G27" s="9" t="s">
        <v>1181</v>
      </c>
    </row>
    <row r="28" spans="1:7" x14ac:dyDescent="0.3">
      <c r="A28" s="17" t="s">
        <v>190</v>
      </c>
      <c r="B28" s="17" t="s">
        <v>45</v>
      </c>
      <c r="C28" t="s">
        <v>45</v>
      </c>
      <c r="D28" s="3">
        <v>21</v>
      </c>
      <c r="E28" s="4">
        <v>21</v>
      </c>
      <c r="F28" s="3">
        <v>21</v>
      </c>
      <c r="G28" s="3">
        <v>21</v>
      </c>
    </row>
    <row r="29" spans="1:7" x14ac:dyDescent="0.3">
      <c r="A29" s="17" t="s">
        <v>191</v>
      </c>
      <c r="B29">
        <v>15592225</v>
      </c>
      <c r="C29">
        <v>15564086</v>
      </c>
      <c r="D29">
        <v>41473447</v>
      </c>
      <c r="E29">
        <v>41473456</v>
      </c>
      <c r="F29">
        <v>41480570</v>
      </c>
      <c r="G29">
        <v>41494369</v>
      </c>
    </row>
    <row r="30" spans="1:7" x14ac:dyDescent="0.3">
      <c r="A30" s="17" t="s">
        <v>192</v>
      </c>
      <c r="B30">
        <v>15592225</v>
      </c>
      <c r="C30">
        <v>15564086</v>
      </c>
      <c r="D30">
        <v>41473447</v>
      </c>
      <c r="E30">
        <v>41473456</v>
      </c>
      <c r="F30">
        <v>41480570</v>
      </c>
      <c r="G30">
        <v>41494369</v>
      </c>
    </row>
    <row r="31" spans="1:7" x14ac:dyDescent="0.3">
      <c r="A31" s="17" t="s">
        <v>193</v>
      </c>
      <c r="B31" t="s">
        <v>46</v>
      </c>
      <c r="C31" t="s">
        <v>46</v>
      </c>
      <c r="D31" t="s">
        <v>46</v>
      </c>
      <c r="E31" t="s">
        <v>46</v>
      </c>
      <c r="F31" t="s">
        <v>46</v>
      </c>
      <c r="G31" t="s">
        <v>46</v>
      </c>
    </row>
    <row r="32" spans="1:7" x14ac:dyDescent="0.3">
      <c r="A32" s="17" t="s">
        <v>194</v>
      </c>
      <c r="B32" t="s">
        <v>47</v>
      </c>
      <c r="C32" t="s">
        <v>47</v>
      </c>
      <c r="D32" s="3" t="s">
        <v>52</v>
      </c>
      <c r="E32" s="9" t="s">
        <v>53</v>
      </c>
      <c r="F32" s="9" t="s">
        <v>47</v>
      </c>
      <c r="G32" s="9" t="s">
        <v>50</v>
      </c>
    </row>
    <row r="33" spans="1:7" x14ac:dyDescent="0.3">
      <c r="A33" s="17" t="s">
        <v>195</v>
      </c>
      <c r="B33" t="s">
        <v>53</v>
      </c>
      <c r="C33" t="s">
        <v>50</v>
      </c>
      <c r="D33" s="3" t="s">
        <v>53</v>
      </c>
      <c r="E33" s="9" t="s">
        <v>52</v>
      </c>
      <c r="F33" s="9" t="s">
        <v>50</v>
      </c>
      <c r="G33" s="9" t="s">
        <v>47</v>
      </c>
    </row>
    <row r="34" spans="1:7" x14ac:dyDescent="0.3">
      <c r="A34" s="17" t="s">
        <v>97</v>
      </c>
      <c r="B34" t="s">
        <v>53</v>
      </c>
      <c r="C34" t="s">
        <v>50</v>
      </c>
      <c r="D34" s="3" t="s">
        <v>53</v>
      </c>
      <c r="E34" s="9" t="s">
        <v>52</v>
      </c>
      <c r="F34" s="9" t="s">
        <v>50</v>
      </c>
      <c r="G34" s="9" t="s">
        <v>47</v>
      </c>
    </row>
    <row r="35" spans="1:7" x14ac:dyDescent="0.3">
      <c r="A35" s="17" t="s">
        <v>1193</v>
      </c>
      <c r="B35" t="s">
        <v>1263</v>
      </c>
      <c r="C35" t="s">
        <v>95</v>
      </c>
      <c r="D35" s="3" t="s">
        <v>96</v>
      </c>
      <c r="E35" s="3" t="s">
        <v>96</v>
      </c>
      <c r="F35" s="3" t="s">
        <v>96</v>
      </c>
      <c r="G35" s="3" t="s">
        <v>96</v>
      </c>
    </row>
    <row r="36" spans="1:7" x14ac:dyDescent="0.3">
      <c r="A36" s="17" t="s">
        <v>198</v>
      </c>
      <c r="B36" t="s">
        <v>48</v>
      </c>
      <c r="C36" t="s">
        <v>51</v>
      </c>
      <c r="D36" t="s">
        <v>51</v>
      </c>
      <c r="E36" t="s">
        <v>51</v>
      </c>
      <c r="F36" t="s">
        <v>54</v>
      </c>
      <c r="G36" t="s">
        <v>51</v>
      </c>
    </row>
    <row r="37" spans="1:7" x14ac:dyDescent="0.3">
      <c r="A37" s="17" t="s">
        <v>203</v>
      </c>
      <c r="B37">
        <v>0.23150000000000001</v>
      </c>
      <c r="C37">
        <v>1.61E-2</v>
      </c>
      <c r="D37">
        <v>0.1784</v>
      </c>
      <c r="E37">
        <v>0.378</v>
      </c>
      <c r="F37">
        <v>0.29025000000000001</v>
      </c>
      <c r="G37">
        <v>0.20180000000000001</v>
      </c>
    </row>
  </sheetData>
  <hyperlinks>
    <hyperlink ref="B2" r:id="rId1" display="http://covgene.bi.up.ac.za:8000/covgene/10/paper_detail/" xr:uid="{6D79BB8E-B4B8-4746-A4D0-BF75D33943CE}"/>
    <hyperlink ref="B3" r:id="rId2" xr:uid="{DA38FD1E-D5DD-4EF6-96E2-6B8552916FF9}"/>
  </hyperlinks>
  <pageMargins left="0.7" right="0.7" top="0.75" bottom="0.75" header="0.3" footer="0.3"/>
  <pageSetup orientation="portrait"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68"/>
  <sheetViews>
    <sheetView workbookViewId="0">
      <selection activeCell="F7" sqref="F7"/>
    </sheetView>
  </sheetViews>
  <sheetFormatPr defaultRowHeight="14.4" x14ac:dyDescent="0.3"/>
  <cols>
    <col min="1" max="1" width="22" bestFit="1" customWidth="1"/>
    <col min="5" max="5" width="16.109375" customWidth="1"/>
    <col min="6" max="6" width="16.44140625" style="2" customWidth="1"/>
    <col min="7" max="7" width="18" customWidth="1"/>
    <col min="10" max="12" width="17.44140625" customWidth="1"/>
    <col min="13" max="15" width="18.33203125" customWidth="1"/>
  </cols>
  <sheetData>
    <row r="1" spans="1:12" x14ac:dyDescent="0.3">
      <c r="A1" s="1" t="s">
        <v>143</v>
      </c>
    </row>
    <row r="2" spans="1:12" x14ac:dyDescent="0.3">
      <c r="A2" t="s">
        <v>1270</v>
      </c>
      <c r="B2" t="s">
        <v>1378</v>
      </c>
    </row>
    <row r="3" spans="1:12" x14ac:dyDescent="0.3">
      <c r="A3" t="s">
        <v>146</v>
      </c>
      <c r="B3" t="s">
        <v>1379</v>
      </c>
    </row>
    <row r="4" spans="1:12" x14ac:dyDescent="0.3">
      <c r="A4" t="s">
        <v>22</v>
      </c>
      <c r="B4" t="s">
        <v>1380</v>
      </c>
    </row>
    <row r="6" spans="1:12" x14ac:dyDescent="0.3">
      <c r="A6" s="1" t="s">
        <v>189</v>
      </c>
      <c r="B6" s="2"/>
      <c r="F6"/>
    </row>
    <row r="7" spans="1:12" x14ac:dyDescent="0.3">
      <c r="A7" t="s">
        <v>1381</v>
      </c>
      <c r="B7" s="2" t="s">
        <v>60</v>
      </c>
      <c r="C7" t="s">
        <v>69</v>
      </c>
      <c r="D7" t="s">
        <v>70</v>
      </c>
      <c r="F7" t="s">
        <v>88</v>
      </c>
      <c r="I7" t="s">
        <v>91</v>
      </c>
      <c r="L7" s="6" t="s">
        <v>103</v>
      </c>
    </row>
    <row r="8" spans="1:12" ht="57.6" x14ac:dyDescent="0.3">
      <c r="A8" t="s">
        <v>277</v>
      </c>
      <c r="B8" s="2" t="s">
        <v>1182</v>
      </c>
      <c r="C8" t="s">
        <v>1184</v>
      </c>
      <c r="F8" t="s">
        <v>1185</v>
      </c>
      <c r="I8" t="s">
        <v>1189</v>
      </c>
      <c r="L8" s="8" t="s">
        <v>1190</v>
      </c>
    </row>
    <row r="9" spans="1:12" x14ac:dyDescent="0.3">
      <c r="A9" t="s">
        <v>62</v>
      </c>
      <c r="B9" s="2">
        <v>9</v>
      </c>
      <c r="C9">
        <v>3</v>
      </c>
      <c r="F9">
        <v>1</v>
      </c>
      <c r="I9">
        <v>22</v>
      </c>
      <c r="L9">
        <v>1</v>
      </c>
    </row>
    <row r="10" spans="1:12" x14ac:dyDescent="0.3">
      <c r="A10" t="s">
        <v>63</v>
      </c>
      <c r="B10" s="2">
        <v>133263862</v>
      </c>
      <c r="C10">
        <v>45834968</v>
      </c>
      <c r="F10" t="s">
        <v>101</v>
      </c>
      <c r="I10" s="6">
        <v>22998413</v>
      </c>
      <c r="J10" s="6"/>
      <c r="K10" s="6"/>
      <c r="L10">
        <v>24672870</v>
      </c>
    </row>
    <row r="11" spans="1:12" x14ac:dyDescent="0.3">
      <c r="A11" t="s">
        <v>64</v>
      </c>
      <c r="B11" s="2">
        <v>133263862</v>
      </c>
      <c r="C11">
        <v>45834969</v>
      </c>
      <c r="F11" t="s">
        <v>101</v>
      </c>
      <c r="I11" s="6">
        <v>22998413</v>
      </c>
      <c r="J11" s="6"/>
      <c r="K11" s="6"/>
      <c r="L11">
        <v>24672870</v>
      </c>
    </row>
    <row r="12" spans="1:12" ht="28.8" x14ac:dyDescent="0.3">
      <c r="A12" t="s">
        <v>65</v>
      </c>
      <c r="B12" s="2" t="s">
        <v>526</v>
      </c>
      <c r="C12" t="s">
        <v>1187</v>
      </c>
      <c r="F12" t="s">
        <v>526</v>
      </c>
      <c r="I12" t="s">
        <v>46</v>
      </c>
      <c r="L12" t="s">
        <v>46</v>
      </c>
    </row>
    <row r="13" spans="1:12" x14ac:dyDescent="0.3">
      <c r="A13" t="s">
        <v>66</v>
      </c>
      <c r="B13" s="2" t="s">
        <v>53</v>
      </c>
      <c r="C13" t="s">
        <v>110</v>
      </c>
      <c r="F13" t="s">
        <v>50</v>
      </c>
      <c r="I13" t="s">
        <v>50</v>
      </c>
      <c r="L13" t="s">
        <v>53</v>
      </c>
    </row>
    <row r="14" spans="1:12" ht="28.8" x14ac:dyDescent="0.3">
      <c r="A14" t="s">
        <v>67</v>
      </c>
      <c r="B14" s="2" t="s">
        <v>109</v>
      </c>
      <c r="C14" t="s">
        <v>111</v>
      </c>
      <c r="F14" t="s">
        <v>47</v>
      </c>
      <c r="I14" t="s">
        <v>1188</v>
      </c>
      <c r="L14" t="s">
        <v>52</v>
      </c>
    </row>
    <row r="15" spans="1:12" x14ac:dyDescent="0.3">
      <c r="A15" t="s">
        <v>97</v>
      </c>
      <c r="B15" s="2" t="s">
        <v>53</v>
      </c>
      <c r="C15" t="s">
        <v>689</v>
      </c>
      <c r="F15" t="s">
        <v>47</v>
      </c>
      <c r="I15" t="s">
        <v>389</v>
      </c>
      <c r="L15" t="s">
        <v>52</v>
      </c>
    </row>
    <row r="16" spans="1:12" x14ac:dyDescent="0.3">
      <c r="A16" t="s">
        <v>44</v>
      </c>
      <c r="B16" s="2" t="s">
        <v>48</v>
      </c>
      <c r="C16" t="s">
        <v>48</v>
      </c>
      <c r="F16" t="s">
        <v>89</v>
      </c>
      <c r="I16" t="s">
        <v>89</v>
      </c>
      <c r="L16" s="3" t="s">
        <v>108</v>
      </c>
    </row>
    <row r="17" spans="1:14" x14ac:dyDescent="0.3">
      <c r="A17" t="s">
        <v>68</v>
      </c>
      <c r="B17" s="2">
        <v>0.50360000000000005</v>
      </c>
      <c r="C17" t="s">
        <v>1183</v>
      </c>
      <c r="F17">
        <v>0.26269999999999999</v>
      </c>
      <c r="I17">
        <v>3.0000000000000001E-3</v>
      </c>
      <c r="L17">
        <v>0.218</v>
      </c>
    </row>
    <row r="18" spans="1:14" x14ac:dyDescent="0.3">
      <c r="B18" s="2"/>
      <c r="F18"/>
    </row>
    <row r="19" spans="1:14" x14ac:dyDescent="0.3">
      <c r="A19" s="1" t="s">
        <v>149</v>
      </c>
      <c r="B19" s="2"/>
      <c r="F19"/>
    </row>
    <row r="20" spans="1:14" ht="28.8" x14ac:dyDescent="0.3">
      <c r="A20" t="s">
        <v>79</v>
      </c>
      <c r="B20" s="2" t="s">
        <v>80</v>
      </c>
      <c r="C20" t="s">
        <v>81</v>
      </c>
      <c r="E20" s="4" t="s">
        <v>90</v>
      </c>
      <c r="F20" s="4" t="s">
        <v>90</v>
      </c>
      <c r="G20" s="4"/>
      <c r="H20" s="4"/>
      <c r="I20" t="s">
        <v>92</v>
      </c>
      <c r="J20" t="s">
        <v>92</v>
      </c>
      <c r="K20" t="s">
        <v>92</v>
      </c>
      <c r="L20" t="s">
        <v>106</v>
      </c>
    </row>
    <row r="21" spans="1:14" ht="28.8" x14ac:dyDescent="0.3">
      <c r="A21" t="s">
        <v>71</v>
      </c>
      <c r="B21" s="2" t="s">
        <v>82</v>
      </c>
      <c r="C21" t="s">
        <v>82</v>
      </c>
      <c r="E21" t="s">
        <v>114</v>
      </c>
      <c r="F21" t="s">
        <v>113</v>
      </c>
      <c r="I21" t="s">
        <v>100</v>
      </c>
      <c r="J21" t="s">
        <v>117</v>
      </c>
      <c r="K21" t="s">
        <v>118</v>
      </c>
      <c r="L21" t="s">
        <v>93</v>
      </c>
      <c r="M21" t="s">
        <v>115</v>
      </c>
      <c r="N21" t="s">
        <v>116</v>
      </c>
    </row>
    <row r="22" spans="1:14" ht="115.2" x14ac:dyDescent="0.3">
      <c r="A22" t="s">
        <v>72</v>
      </c>
      <c r="B22" s="2" t="s">
        <v>84</v>
      </c>
      <c r="C22" s="2" t="s">
        <v>1194</v>
      </c>
      <c r="F22" t="s">
        <v>1186</v>
      </c>
      <c r="I22" t="s">
        <v>94</v>
      </c>
      <c r="L22" s="2" t="s">
        <v>104</v>
      </c>
    </row>
    <row r="23" spans="1:14" ht="43.2" x14ac:dyDescent="0.3">
      <c r="A23" t="s">
        <v>73</v>
      </c>
      <c r="B23" s="2" t="s">
        <v>86</v>
      </c>
      <c r="C23" t="s">
        <v>499</v>
      </c>
      <c r="F23" t="s">
        <v>98</v>
      </c>
      <c r="I23" t="s">
        <v>99</v>
      </c>
      <c r="L23" t="s">
        <v>107</v>
      </c>
    </row>
    <row r="24" spans="1:14" x14ac:dyDescent="0.3">
      <c r="A24" t="s">
        <v>61</v>
      </c>
      <c r="B24" s="2" t="s">
        <v>60</v>
      </c>
      <c r="C24" t="s">
        <v>85</v>
      </c>
      <c r="F24" t="s">
        <v>88</v>
      </c>
      <c r="I24" t="s">
        <v>91</v>
      </c>
      <c r="L24" t="s">
        <v>103</v>
      </c>
    </row>
    <row r="25" spans="1:14" x14ac:dyDescent="0.3">
      <c r="A25" t="s">
        <v>74</v>
      </c>
      <c r="B25" s="2" t="s">
        <v>83</v>
      </c>
      <c r="C25" t="s">
        <v>83</v>
      </c>
      <c r="F25" t="s">
        <v>83</v>
      </c>
      <c r="I25" t="s">
        <v>83</v>
      </c>
      <c r="L25" t="s">
        <v>83</v>
      </c>
    </row>
    <row r="26" spans="1:14" x14ac:dyDescent="0.3">
      <c r="A26" t="s">
        <v>75</v>
      </c>
      <c r="B26" s="2" t="s">
        <v>87</v>
      </c>
      <c r="C26" t="s">
        <v>87</v>
      </c>
      <c r="F26" t="s">
        <v>27</v>
      </c>
      <c r="I26" t="s">
        <v>27</v>
      </c>
      <c r="L26" t="s">
        <v>102</v>
      </c>
    </row>
    <row r="27" spans="1:14" x14ac:dyDescent="0.3">
      <c r="A27" t="s">
        <v>76</v>
      </c>
      <c r="B27" s="2">
        <v>0.36</v>
      </c>
      <c r="C27">
        <v>0.08</v>
      </c>
      <c r="E27">
        <v>0.3</v>
      </c>
      <c r="F27">
        <v>0.31</v>
      </c>
      <c r="I27">
        <v>0.02</v>
      </c>
      <c r="J27">
        <v>0.03</v>
      </c>
      <c r="K27">
        <v>0.02</v>
      </c>
      <c r="L27">
        <v>0.01</v>
      </c>
      <c r="M27">
        <v>0.01</v>
      </c>
      <c r="N27">
        <v>0.01</v>
      </c>
    </row>
    <row r="28" spans="1:14" x14ac:dyDescent="0.3">
      <c r="A28" t="s">
        <v>77</v>
      </c>
      <c r="B28" s="2">
        <v>1.26</v>
      </c>
      <c r="C28">
        <v>1.43</v>
      </c>
      <c r="E28">
        <v>0.87</v>
      </c>
      <c r="F28">
        <v>0.69</v>
      </c>
      <c r="I28">
        <v>1.7</v>
      </c>
      <c r="J28">
        <v>1.97</v>
      </c>
      <c r="K28">
        <v>1.55</v>
      </c>
      <c r="L28">
        <v>8.2899999999999991</v>
      </c>
      <c r="M28">
        <v>9.3699999999999992</v>
      </c>
      <c r="N28">
        <v>6.5</v>
      </c>
    </row>
    <row r="29" spans="1:14" x14ac:dyDescent="0.3">
      <c r="A29" t="s">
        <v>78</v>
      </c>
      <c r="B29" s="2">
        <v>2.1999999999999999E-2</v>
      </c>
      <c r="C29">
        <v>0.02</v>
      </c>
      <c r="E29" s="5">
        <v>3.8300000000000003E-5</v>
      </c>
      <c r="F29" s="5">
        <v>3.2799999999999998E-9</v>
      </c>
      <c r="G29" s="5"/>
      <c r="H29" s="5"/>
      <c r="I29" s="5">
        <v>1.5600000000000001E-8</v>
      </c>
      <c r="J29" s="5">
        <v>1.19E-5</v>
      </c>
      <c r="K29" s="5">
        <v>2.2100000000000001E-4</v>
      </c>
      <c r="L29" s="5">
        <v>8.3799999999999996E-9</v>
      </c>
      <c r="M29" s="5">
        <v>8.0100000000000004E-7</v>
      </c>
      <c r="N29" s="5">
        <v>3.46E-3</v>
      </c>
    </row>
    <row r="30" spans="1:14" x14ac:dyDescent="0.3">
      <c r="B30" s="2"/>
      <c r="F30"/>
    </row>
    <row r="42" ht="15" customHeight="1" x14ac:dyDescent="0.3"/>
    <row r="50" spans="1:13" x14ac:dyDescent="0.3">
      <c r="M50" t="s">
        <v>105</v>
      </c>
    </row>
    <row r="51" spans="1:13" x14ac:dyDescent="0.3">
      <c r="A51" s="1" t="s">
        <v>0</v>
      </c>
    </row>
    <row r="52" spans="1:13" x14ac:dyDescent="0.3">
      <c r="A52" t="s">
        <v>1</v>
      </c>
      <c r="B52" t="s">
        <v>25</v>
      </c>
    </row>
    <row r="53" spans="1:13" x14ac:dyDescent="0.3">
      <c r="A53" t="s">
        <v>2</v>
      </c>
      <c r="B53" s="3" t="s">
        <v>19</v>
      </c>
    </row>
    <row r="54" spans="1:13" x14ac:dyDescent="0.3">
      <c r="A54" t="s">
        <v>3</v>
      </c>
      <c r="B54" t="s">
        <v>26</v>
      </c>
    </row>
    <row r="55" spans="1:13" x14ac:dyDescent="0.3">
      <c r="A55" t="s">
        <v>4</v>
      </c>
      <c r="B55" t="s">
        <v>1038</v>
      </c>
    </row>
    <row r="56" spans="1:13" x14ac:dyDescent="0.3">
      <c r="A56" t="s">
        <v>5</v>
      </c>
      <c r="B56" t="s">
        <v>1264</v>
      </c>
      <c r="D56" s="3"/>
      <c r="E56" s="3"/>
      <c r="F56" s="3" t="s">
        <v>34</v>
      </c>
    </row>
    <row r="57" spans="1:13" x14ac:dyDescent="0.3">
      <c r="A57" t="s">
        <v>6</v>
      </c>
      <c r="B57" s="3" t="s">
        <v>1265</v>
      </c>
    </row>
    <row r="58" spans="1:13" x14ac:dyDescent="0.3">
      <c r="A58" t="s">
        <v>7</v>
      </c>
      <c r="B58" s="3">
        <v>2417</v>
      </c>
      <c r="F58" s="2">
        <v>250</v>
      </c>
    </row>
    <row r="59" spans="1:13" x14ac:dyDescent="0.3">
      <c r="A59" t="s">
        <v>8</v>
      </c>
      <c r="B59" s="3">
        <v>14993</v>
      </c>
      <c r="D59">
        <f>B59+F59</f>
        <v>16960</v>
      </c>
      <c r="F59" s="2">
        <v>1967</v>
      </c>
    </row>
    <row r="60" spans="1:13" x14ac:dyDescent="0.3">
      <c r="A60" t="s">
        <v>9</v>
      </c>
      <c r="B60" s="3" t="s">
        <v>33</v>
      </c>
    </row>
    <row r="61" spans="1:13" x14ac:dyDescent="0.3">
      <c r="A61" t="s">
        <v>10</v>
      </c>
      <c r="B61">
        <v>56</v>
      </c>
      <c r="F61" s="2">
        <v>56</v>
      </c>
    </row>
    <row r="62" spans="1:13" ht="57.6" x14ac:dyDescent="0.3">
      <c r="A62" t="s">
        <v>11</v>
      </c>
      <c r="B62" t="s">
        <v>31</v>
      </c>
      <c r="F62" s="2" t="s">
        <v>32</v>
      </c>
    </row>
    <row r="63" spans="1:13" x14ac:dyDescent="0.3">
      <c r="A63" t="s">
        <v>12</v>
      </c>
      <c r="B63" t="s">
        <v>27</v>
      </c>
      <c r="F63" s="2" t="s">
        <v>28</v>
      </c>
    </row>
    <row r="64" spans="1:13" x14ac:dyDescent="0.3">
      <c r="A64" t="s">
        <v>21</v>
      </c>
      <c r="B64" t="s">
        <v>29</v>
      </c>
    </row>
    <row r="65" spans="1:6" ht="28.8" x14ac:dyDescent="0.3">
      <c r="A65" t="s">
        <v>22</v>
      </c>
      <c r="B65" t="s">
        <v>55</v>
      </c>
      <c r="F65" s="2" t="s">
        <v>56</v>
      </c>
    </row>
    <row r="66" spans="1:6" x14ac:dyDescent="0.3">
      <c r="A66" t="s">
        <v>23</v>
      </c>
      <c r="B66" t="s">
        <v>57</v>
      </c>
    </row>
    <row r="67" spans="1:6" x14ac:dyDescent="0.3">
      <c r="A67" t="s">
        <v>13</v>
      </c>
      <c r="B67" t="s">
        <v>58</v>
      </c>
    </row>
    <row r="68" spans="1:6" x14ac:dyDescent="0.3">
      <c r="A68" t="s">
        <v>24</v>
      </c>
      <c r="B68" t="s">
        <v>59</v>
      </c>
    </row>
  </sheetData>
  <hyperlinks>
    <hyperlink ref="F23" r:id="rId1" display="http://www.ensembl.org/Homo_sapiens/geneview?gene=ENSG00000116679" xr:uid="{00000000-0004-0000-0100-000000000000}"/>
    <hyperlink ref="I23" r:id="rId2" display="http://www.ensembl.org/id/ENSG00000254709" xr:uid="{00000000-0004-0000-0100-000001000000}"/>
    <hyperlink ref="L23" r:id="rId3" display="http://www.ensembl.org/Homo_sapiens/geneview?gene=ENSG00000133226" xr:uid="{00000000-0004-0000-0100-000002000000}"/>
    <hyperlink ref="B3" r:id="rId4" xr:uid="{C33BEBB0-B19F-4EF5-B0CD-844414E8B182}"/>
  </hyperlinks>
  <pageMargins left="0.7" right="0.7" top="0.75" bottom="0.75" header="0.3" footer="0.3"/>
  <pageSetup paperSize="9" orientation="portrait" horizontalDpi="4294967293" verticalDpi="0" r:id="rId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47"/>
  <sheetViews>
    <sheetView topLeftCell="A5" workbookViewId="0">
      <selection activeCell="D6" sqref="D6"/>
    </sheetView>
  </sheetViews>
  <sheetFormatPr defaultRowHeight="14.4" x14ac:dyDescent="0.3"/>
  <cols>
    <col min="1" max="1" width="21.109375" customWidth="1"/>
    <col min="5" max="5" width="19.6640625" customWidth="1"/>
  </cols>
  <sheetData>
    <row r="1" spans="1:2" x14ac:dyDescent="0.3">
      <c r="A1" s="1" t="s">
        <v>143</v>
      </c>
    </row>
    <row r="2" spans="1:2" x14ac:dyDescent="0.3">
      <c r="A2" t="s">
        <v>1270</v>
      </c>
      <c r="B2" t="s">
        <v>1382</v>
      </c>
    </row>
    <row r="3" spans="1:2" x14ac:dyDescent="0.3">
      <c r="A3" t="s">
        <v>146</v>
      </c>
      <c r="B3" s="51" t="s">
        <v>1383</v>
      </c>
    </row>
    <row r="4" spans="1:2" x14ac:dyDescent="0.3">
      <c r="A4" t="s">
        <v>22</v>
      </c>
      <c r="B4" t="s">
        <v>1384</v>
      </c>
    </row>
    <row r="5" spans="1:2" x14ac:dyDescent="0.3">
      <c r="A5" s="1" t="s">
        <v>0</v>
      </c>
    </row>
    <row r="6" spans="1:2" x14ac:dyDescent="0.3">
      <c r="A6" t="s">
        <v>1</v>
      </c>
      <c r="B6" t="s">
        <v>119</v>
      </c>
    </row>
    <row r="7" spans="1:2" x14ac:dyDescent="0.3">
      <c r="A7" t="s">
        <v>2</v>
      </c>
      <c r="B7" t="s">
        <v>20</v>
      </c>
    </row>
    <row r="8" spans="1:2" x14ac:dyDescent="0.3">
      <c r="A8" t="s">
        <v>3</v>
      </c>
      <c r="B8" t="s">
        <v>120</v>
      </c>
    </row>
    <row r="9" spans="1:2" x14ac:dyDescent="0.3">
      <c r="A9" t="s">
        <v>4</v>
      </c>
      <c r="B9" t="s">
        <v>16</v>
      </c>
    </row>
    <row r="10" spans="1:2" x14ac:dyDescent="0.3">
      <c r="A10" t="s">
        <v>5</v>
      </c>
      <c r="B10" t="s">
        <v>125</v>
      </c>
    </row>
    <row r="11" spans="1:2" x14ac:dyDescent="0.3">
      <c r="A11" t="s">
        <v>6</v>
      </c>
      <c r="B11" t="s">
        <v>124</v>
      </c>
    </row>
    <row r="12" spans="1:2" x14ac:dyDescent="0.3">
      <c r="A12" t="s">
        <v>7</v>
      </c>
      <c r="B12">
        <v>622</v>
      </c>
    </row>
    <row r="13" spans="1:2" x14ac:dyDescent="0.3">
      <c r="A13" t="s">
        <v>8</v>
      </c>
      <c r="B13">
        <v>322948</v>
      </c>
    </row>
    <row r="14" spans="1:2" x14ac:dyDescent="0.3">
      <c r="A14" t="s">
        <v>9</v>
      </c>
      <c r="B14" t="s">
        <v>126</v>
      </c>
    </row>
    <row r="15" spans="1:2" x14ac:dyDescent="0.3">
      <c r="A15" t="s">
        <v>10</v>
      </c>
      <c r="B15" t="s">
        <v>121</v>
      </c>
    </row>
    <row r="16" spans="1:2" x14ac:dyDescent="0.3">
      <c r="A16" t="s">
        <v>11</v>
      </c>
      <c r="B16" t="s">
        <v>122</v>
      </c>
    </row>
    <row r="17" spans="1:3" x14ac:dyDescent="0.3">
      <c r="A17" t="s">
        <v>12</v>
      </c>
      <c r="B17" t="s">
        <v>127</v>
      </c>
    </row>
    <row r="18" spans="1:3" x14ac:dyDescent="0.3">
      <c r="A18" t="s">
        <v>21</v>
      </c>
      <c r="B18" t="s">
        <v>29</v>
      </c>
    </row>
    <row r="19" spans="1:3" x14ac:dyDescent="0.3">
      <c r="A19" t="s">
        <v>22</v>
      </c>
      <c r="B19" t="s">
        <v>128</v>
      </c>
    </row>
    <row r="20" spans="1:3" x14ac:dyDescent="0.3">
      <c r="A20" t="s">
        <v>23</v>
      </c>
      <c r="B20" t="s">
        <v>20</v>
      </c>
    </row>
    <row r="21" spans="1:3" x14ac:dyDescent="0.3">
      <c r="A21" t="s">
        <v>13</v>
      </c>
      <c r="B21" t="s">
        <v>20</v>
      </c>
    </row>
    <row r="22" spans="1:3" x14ac:dyDescent="0.3">
      <c r="A22" t="s">
        <v>24</v>
      </c>
      <c r="B22" t="s">
        <v>123</v>
      </c>
    </row>
    <row r="24" spans="1:3" x14ac:dyDescent="0.3">
      <c r="A24" s="1" t="s">
        <v>189</v>
      </c>
    </row>
    <row r="25" spans="1:3" x14ac:dyDescent="0.3">
      <c r="A25" t="s">
        <v>61</v>
      </c>
      <c r="B25" t="s">
        <v>136</v>
      </c>
    </row>
    <row r="26" spans="1:3" x14ac:dyDescent="0.3">
      <c r="A26" t="s">
        <v>62</v>
      </c>
      <c r="B26">
        <v>19</v>
      </c>
    </row>
    <row r="27" spans="1:3" x14ac:dyDescent="0.3">
      <c r="A27" t="s">
        <v>277</v>
      </c>
      <c r="B27" t="s">
        <v>1191</v>
      </c>
      <c r="C27" s="8" t="s">
        <v>1192</v>
      </c>
    </row>
    <row r="28" spans="1:3" x14ac:dyDescent="0.3">
      <c r="A28" t="s">
        <v>63</v>
      </c>
      <c r="B28" s="6">
        <v>44908684</v>
      </c>
    </row>
    <row r="29" spans="1:3" x14ac:dyDescent="0.3">
      <c r="A29" t="s">
        <v>64</v>
      </c>
      <c r="B29" s="6">
        <v>44908684</v>
      </c>
    </row>
    <row r="30" spans="1:3" x14ac:dyDescent="0.3">
      <c r="A30" t="s">
        <v>65</v>
      </c>
      <c r="B30" t="s">
        <v>46</v>
      </c>
    </row>
    <row r="31" spans="1:3" x14ac:dyDescent="0.3">
      <c r="A31" t="s">
        <v>66</v>
      </c>
      <c r="B31" t="s">
        <v>137</v>
      </c>
    </row>
    <row r="32" spans="1:3" x14ac:dyDescent="0.3">
      <c r="A32" t="s">
        <v>67</v>
      </c>
      <c r="B32" t="s">
        <v>141</v>
      </c>
    </row>
    <row r="33" spans="1:2" x14ac:dyDescent="0.3">
      <c r="A33" t="s">
        <v>142</v>
      </c>
      <c r="B33" t="s">
        <v>138</v>
      </c>
    </row>
    <row r="34" spans="1:2" x14ac:dyDescent="0.3">
      <c r="A34" t="s">
        <v>44</v>
      </c>
      <c r="B34" t="s">
        <v>139</v>
      </c>
    </row>
    <row r="35" spans="1:2" x14ac:dyDescent="0.3">
      <c r="A35" t="s">
        <v>68</v>
      </c>
      <c r="B35" t="s">
        <v>140</v>
      </c>
    </row>
    <row r="37" spans="1:2" x14ac:dyDescent="0.3">
      <c r="A37" s="1" t="s">
        <v>149</v>
      </c>
    </row>
    <row r="38" spans="1:2" x14ac:dyDescent="0.3">
      <c r="A38" t="s">
        <v>79</v>
      </c>
      <c r="B38" t="s">
        <v>134</v>
      </c>
    </row>
    <row r="39" spans="1:2" x14ac:dyDescent="0.3">
      <c r="A39" t="s">
        <v>71</v>
      </c>
      <c r="B39" t="s">
        <v>131</v>
      </c>
    </row>
    <row r="40" spans="1:2" x14ac:dyDescent="0.3">
      <c r="A40" t="s">
        <v>72</v>
      </c>
      <c r="B40" t="s">
        <v>130</v>
      </c>
    </row>
    <row r="41" spans="1:2" x14ac:dyDescent="0.3">
      <c r="A41" t="s">
        <v>73</v>
      </c>
      <c r="B41" t="s">
        <v>133</v>
      </c>
    </row>
    <row r="42" spans="1:2" x14ac:dyDescent="0.3">
      <c r="A42" t="s">
        <v>61</v>
      </c>
      <c r="B42" t="s">
        <v>129</v>
      </c>
    </row>
    <row r="43" spans="1:2" x14ac:dyDescent="0.3">
      <c r="A43" t="s">
        <v>74</v>
      </c>
      <c r="B43" t="s">
        <v>83</v>
      </c>
    </row>
    <row r="44" spans="1:2" x14ac:dyDescent="0.3">
      <c r="A44" t="s">
        <v>75</v>
      </c>
      <c r="B44" t="s">
        <v>132</v>
      </c>
    </row>
    <row r="45" spans="1:2" x14ac:dyDescent="0.3">
      <c r="A45" t="s">
        <v>76</v>
      </c>
      <c r="B45" s="7" t="s">
        <v>135</v>
      </c>
    </row>
    <row r="46" spans="1:2" x14ac:dyDescent="0.3">
      <c r="A46" t="s">
        <v>77</v>
      </c>
      <c r="B46">
        <v>2.31</v>
      </c>
    </row>
    <row r="47" spans="1:2" x14ac:dyDescent="0.3">
      <c r="A47" t="s">
        <v>78</v>
      </c>
      <c r="B47" s="5">
        <v>1.19E-6</v>
      </c>
    </row>
  </sheetData>
  <hyperlinks>
    <hyperlink ref="B3" r:id="rId1" xr:uid="{50A9C7A1-8D84-45F0-961B-4EAD8BFEFAAF}"/>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47"/>
  <sheetViews>
    <sheetView topLeftCell="A2" workbookViewId="0">
      <selection activeCell="M29" sqref="M29"/>
    </sheetView>
  </sheetViews>
  <sheetFormatPr defaultRowHeight="14.4" x14ac:dyDescent="0.3"/>
  <cols>
    <col min="1" max="1" width="28.88671875" style="17" bestFit="1" customWidth="1"/>
    <col min="2" max="2" width="102.88671875" style="16" bestFit="1" customWidth="1"/>
    <col min="3" max="3" width="23.44140625" style="16" customWidth="1"/>
    <col min="4" max="5" width="27.109375" style="16" bestFit="1" customWidth="1"/>
    <col min="6" max="6" width="19.109375" style="17" customWidth="1"/>
    <col min="7" max="7" width="18" style="16" customWidth="1"/>
    <col min="8" max="8" width="19.33203125" style="17" customWidth="1"/>
    <col min="9" max="9" width="18.5546875" style="17" customWidth="1"/>
    <col min="10" max="10" width="18.88671875" style="17" customWidth="1"/>
    <col min="11" max="16384" width="8.88671875" style="17"/>
  </cols>
  <sheetData>
    <row r="1" spans="1:10" x14ac:dyDescent="0.3">
      <c r="A1" s="18" t="s">
        <v>143</v>
      </c>
    </row>
    <row r="2" spans="1:10" x14ac:dyDescent="0.3">
      <c r="A2" s="17" t="s">
        <v>144</v>
      </c>
      <c r="B2" s="16" t="s">
        <v>145</v>
      </c>
    </row>
    <row r="3" spans="1:10" x14ac:dyDescent="0.3">
      <c r="A3" s="17" t="s">
        <v>146</v>
      </c>
      <c r="B3" s="44" t="s">
        <v>147</v>
      </c>
    </row>
    <row r="4" spans="1:10" x14ac:dyDescent="0.3">
      <c r="A4" s="17" t="s">
        <v>148</v>
      </c>
      <c r="B4" s="16" t="s">
        <v>30</v>
      </c>
    </row>
    <row r="5" spans="1:10" x14ac:dyDescent="0.3">
      <c r="A5" s="15" t="s">
        <v>149</v>
      </c>
      <c r="B5" s="16">
        <v>1</v>
      </c>
      <c r="C5" s="16">
        <v>2</v>
      </c>
      <c r="D5" s="16">
        <v>3</v>
      </c>
      <c r="E5" s="16">
        <v>4</v>
      </c>
      <c r="F5" s="16">
        <v>5</v>
      </c>
      <c r="G5" s="16">
        <v>6</v>
      </c>
      <c r="H5" s="16">
        <v>7</v>
      </c>
      <c r="I5" s="16">
        <v>8</v>
      </c>
      <c r="J5" s="16">
        <v>9</v>
      </c>
    </row>
    <row r="6" spans="1:10" x14ac:dyDescent="0.3">
      <c r="A6" s="17" t="s">
        <v>150</v>
      </c>
      <c r="B6" s="16" t="s">
        <v>151</v>
      </c>
      <c r="C6" s="16" t="s">
        <v>152</v>
      </c>
      <c r="D6" s="16" t="s">
        <v>153</v>
      </c>
      <c r="E6" s="16" t="s">
        <v>154</v>
      </c>
      <c r="F6" s="16" t="s">
        <v>155</v>
      </c>
      <c r="G6" s="16" t="s">
        <v>156</v>
      </c>
      <c r="H6" s="16" t="s">
        <v>157</v>
      </c>
      <c r="I6" s="16" t="s">
        <v>158</v>
      </c>
      <c r="J6" s="16" t="s">
        <v>159</v>
      </c>
    </row>
    <row r="7" spans="1:10" x14ac:dyDescent="0.3">
      <c r="A7" s="17" t="s">
        <v>160</v>
      </c>
      <c r="B7" s="16" t="s">
        <v>145</v>
      </c>
      <c r="C7" s="16" t="s">
        <v>145</v>
      </c>
      <c r="D7" s="16" t="s">
        <v>145</v>
      </c>
      <c r="E7" s="16" t="s">
        <v>145</v>
      </c>
      <c r="F7" s="16" t="s">
        <v>145</v>
      </c>
      <c r="G7" s="16" t="s">
        <v>145</v>
      </c>
      <c r="H7" s="16" t="s">
        <v>145</v>
      </c>
      <c r="I7" s="16" t="s">
        <v>145</v>
      </c>
      <c r="J7" s="16" t="s">
        <v>145</v>
      </c>
    </row>
    <row r="8" spans="1:10" x14ac:dyDescent="0.3">
      <c r="A8" s="17" t="s">
        <v>162</v>
      </c>
      <c r="B8" s="16" t="s">
        <v>163</v>
      </c>
      <c r="C8" s="16" t="s">
        <v>163</v>
      </c>
      <c r="D8" s="16" t="s">
        <v>163</v>
      </c>
      <c r="E8" s="16" t="s">
        <v>163</v>
      </c>
      <c r="F8" s="16" t="s">
        <v>163</v>
      </c>
      <c r="G8" s="16" t="s">
        <v>163</v>
      </c>
      <c r="H8" s="16" t="s">
        <v>163</v>
      </c>
      <c r="I8" s="16" t="s">
        <v>163</v>
      </c>
      <c r="J8" s="16" t="s">
        <v>163</v>
      </c>
    </row>
    <row r="9" spans="1:10" x14ac:dyDescent="0.3">
      <c r="A9" s="17" t="s">
        <v>164</v>
      </c>
      <c r="B9" s="16" t="s">
        <v>1195</v>
      </c>
      <c r="C9" s="16" t="s">
        <v>1197</v>
      </c>
      <c r="D9" s="16" t="s">
        <v>166</v>
      </c>
      <c r="E9" s="16" t="s">
        <v>84</v>
      </c>
      <c r="F9" s="16" t="s">
        <v>167</v>
      </c>
      <c r="G9" s="16" t="s">
        <v>168</v>
      </c>
      <c r="H9" s="16" t="s">
        <v>169</v>
      </c>
      <c r="I9" s="16" t="s">
        <v>170</v>
      </c>
      <c r="J9" s="16" t="s">
        <v>171</v>
      </c>
    </row>
    <row r="10" spans="1:10" x14ac:dyDescent="0.3">
      <c r="A10" s="17" t="s">
        <v>73</v>
      </c>
      <c r="B10" s="16" t="s">
        <v>499</v>
      </c>
      <c r="C10" s="16" t="s">
        <v>1113</v>
      </c>
      <c r="D10" s="16" t="s">
        <v>537</v>
      </c>
      <c r="E10" s="16" t="s">
        <v>86</v>
      </c>
      <c r="F10" s="16" t="s">
        <v>547</v>
      </c>
      <c r="G10" s="16" t="s">
        <v>1114</v>
      </c>
      <c r="H10" s="16"/>
      <c r="I10" s="16" t="s">
        <v>1207</v>
      </c>
      <c r="J10" s="16"/>
    </row>
    <row r="11" spans="1:10" x14ac:dyDescent="0.3">
      <c r="A11" s="17" t="s">
        <v>61</v>
      </c>
      <c r="B11" s="16" t="s">
        <v>172</v>
      </c>
      <c r="C11" s="16" t="s">
        <v>173</v>
      </c>
      <c r="D11" s="16" t="s">
        <v>174</v>
      </c>
      <c r="E11" s="16" t="s">
        <v>175</v>
      </c>
      <c r="F11" s="17" t="s">
        <v>176</v>
      </c>
      <c r="G11" s="16" t="s">
        <v>177</v>
      </c>
      <c r="H11" s="16" t="s">
        <v>178</v>
      </c>
      <c r="I11" s="16" t="s">
        <v>179</v>
      </c>
      <c r="J11" s="17" t="s">
        <v>180</v>
      </c>
    </row>
    <row r="12" spans="1:10" x14ac:dyDescent="0.3">
      <c r="A12" s="17" t="s">
        <v>181</v>
      </c>
      <c r="B12" s="16" t="s">
        <v>182</v>
      </c>
      <c r="C12" s="16" t="s">
        <v>182</v>
      </c>
      <c r="D12" s="16" t="s">
        <v>83</v>
      </c>
      <c r="E12" s="16" t="s">
        <v>83</v>
      </c>
      <c r="F12" s="16" t="s">
        <v>83</v>
      </c>
      <c r="G12" s="16" t="s">
        <v>183</v>
      </c>
      <c r="H12" s="16" t="s">
        <v>83</v>
      </c>
      <c r="I12" s="16" t="s">
        <v>83</v>
      </c>
      <c r="J12" s="16" t="s">
        <v>83</v>
      </c>
    </row>
    <row r="13" spans="1:10" x14ac:dyDescent="0.3">
      <c r="A13" s="17" t="s">
        <v>184</v>
      </c>
      <c r="B13" s="16" t="s">
        <v>185</v>
      </c>
      <c r="C13" s="16" t="s">
        <v>27</v>
      </c>
      <c r="D13" s="16" t="s">
        <v>186</v>
      </c>
      <c r="E13" s="16" t="s">
        <v>27</v>
      </c>
      <c r="F13" s="16" t="s">
        <v>186</v>
      </c>
      <c r="G13" s="16" t="s">
        <v>186</v>
      </c>
      <c r="H13" s="16" t="s">
        <v>28</v>
      </c>
      <c r="I13" s="16" t="s">
        <v>28</v>
      </c>
      <c r="J13" s="16" t="s">
        <v>28</v>
      </c>
    </row>
    <row r="14" spans="1:10" x14ac:dyDescent="0.3">
      <c r="A14" s="17" t="s">
        <v>76</v>
      </c>
      <c r="B14" s="16">
        <v>7.0000000000000007E-2</v>
      </c>
      <c r="C14" s="16">
        <v>0.42</v>
      </c>
      <c r="D14" s="16">
        <v>7.0000000000000007E-2</v>
      </c>
      <c r="E14" s="16">
        <v>0.23</v>
      </c>
      <c r="F14" s="16">
        <v>0.31</v>
      </c>
      <c r="G14" s="16">
        <v>0.28999999999999998</v>
      </c>
      <c r="H14" s="16">
        <v>0.02</v>
      </c>
      <c r="I14" s="16">
        <v>0.22</v>
      </c>
      <c r="J14" s="16">
        <v>0.35</v>
      </c>
    </row>
    <row r="15" spans="1:10" x14ac:dyDescent="0.3">
      <c r="A15" s="17" t="s">
        <v>187</v>
      </c>
      <c r="B15" s="16">
        <v>1.42</v>
      </c>
      <c r="C15" s="16">
        <v>1.06</v>
      </c>
      <c r="D15" s="16">
        <v>1.36</v>
      </c>
      <c r="E15" s="16">
        <v>1.1200000000000001</v>
      </c>
      <c r="F15" s="16">
        <v>1.06</v>
      </c>
      <c r="G15" s="16">
        <v>1.1299999999999999</v>
      </c>
      <c r="H15" s="16">
        <v>1.54</v>
      </c>
      <c r="I15" s="16">
        <v>1.17</v>
      </c>
      <c r="J15" s="16">
        <v>1.18</v>
      </c>
    </row>
    <row r="16" spans="1:10" ht="16.2" x14ac:dyDescent="0.3">
      <c r="A16" s="17" t="s">
        <v>188</v>
      </c>
      <c r="B16" s="16" t="s">
        <v>1244</v>
      </c>
      <c r="C16" s="16" t="s">
        <v>1245</v>
      </c>
      <c r="D16" s="16" t="s">
        <v>1246</v>
      </c>
      <c r="E16" s="16" t="s">
        <v>1247</v>
      </c>
      <c r="F16" s="45" t="s">
        <v>1248</v>
      </c>
      <c r="G16" s="16" t="s">
        <v>1249</v>
      </c>
      <c r="H16" s="16" t="s">
        <v>1250</v>
      </c>
      <c r="I16" s="16" t="s">
        <v>1251</v>
      </c>
      <c r="J16" s="16" t="s">
        <v>1252</v>
      </c>
    </row>
    <row r="17" spans="1:10" x14ac:dyDescent="0.3">
      <c r="A17" s="18" t="s">
        <v>189</v>
      </c>
    </row>
    <row r="18" spans="1:10" x14ac:dyDescent="0.3">
      <c r="A18" s="17" t="s">
        <v>61</v>
      </c>
      <c r="B18" s="16" t="s">
        <v>172</v>
      </c>
      <c r="C18" s="16" t="s">
        <v>173</v>
      </c>
      <c r="D18" s="16" t="s">
        <v>174</v>
      </c>
      <c r="E18" s="16" t="s">
        <v>175</v>
      </c>
      <c r="F18" s="17" t="s">
        <v>176</v>
      </c>
      <c r="G18" s="16" t="s">
        <v>177</v>
      </c>
      <c r="H18" s="16" t="s">
        <v>178</v>
      </c>
      <c r="I18" s="16" t="s">
        <v>179</v>
      </c>
      <c r="J18" s="17" t="s">
        <v>180</v>
      </c>
    </row>
    <row r="19" spans="1:10" x14ac:dyDescent="0.3">
      <c r="A19" s="17" t="s">
        <v>190</v>
      </c>
      <c r="B19" s="16">
        <v>3</v>
      </c>
      <c r="C19" s="16">
        <v>3</v>
      </c>
      <c r="D19" s="16">
        <v>6</v>
      </c>
      <c r="E19" s="16">
        <v>9</v>
      </c>
      <c r="F19" s="16">
        <v>19</v>
      </c>
      <c r="G19" s="16">
        <v>21</v>
      </c>
      <c r="H19" s="16">
        <v>5</v>
      </c>
      <c r="I19" s="16">
        <v>16</v>
      </c>
      <c r="J19" s="16">
        <v>19</v>
      </c>
    </row>
    <row r="20" spans="1:10" x14ac:dyDescent="0.3">
      <c r="A20" s="17" t="s">
        <v>277</v>
      </c>
      <c r="C20" s="46" t="s">
        <v>1196</v>
      </c>
      <c r="D20" s="16" t="s">
        <v>1199</v>
      </c>
      <c r="E20" s="16" t="s">
        <v>1200</v>
      </c>
      <c r="F20" s="16" t="s">
        <v>1108</v>
      </c>
      <c r="G20" s="46" t="s">
        <v>1201</v>
      </c>
      <c r="H20" s="46" t="s">
        <v>1202</v>
      </c>
      <c r="I20" s="46" t="s">
        <v>1204</v>
      </c>
      <c r="J20" s="46" t="s">
        <v>1205</v>
      </c>
    </row>
    <row r="21" spans="1:10" x14ac:dyDescent="0.3">
      <c r="A21" s="17" t="s">
        <v>191</v>
      </c>
      <c r="B21" s="16">
        <v>45859597</v>
      </c>
      <c r="C21" s="16">
        <v>45796808</v>
      </c>
      <c r="D21" s="47">
        <v>31153649</v>
      </c>
      <c r="E21" s="47">
        <v>133270015</v>
      </c>
      <c r="F21" s="17">
        <v>4719431</v>
      </c>
      <c r="G21" s="47">
        <v>33252612</v>
      </c>
      <c r="H21" s="47">
        <v>163300447</v>
      </c>
      <c r="I21" s="47">
        <v>89117727</v>
      </c>
      <c r="J21" s="47">
        <v>51739497</v>
      </c>
    </row>
    <row r="22" spans="1:10" x14ac:dyDescent="0.3">
      <c r="A22" s="17" t="s">
        <v>192</v>
      </c>
      <c r="B22" s="16">
        <v>45859597</v>
      </c>
      <c r="C22" s="16">
        <v>45796808</v>
      </c>
      <c r="D22" s="47">
        <v>31153649</v>
      </c>
      <c r="E22" s="47">
        <v>133270015</v>
      </c>
      <c r="F22" s="46">
        <v>4719431</v>
      </c>
      <c r="G22" s="47">
        <v>33252612</v>
      </c>
      <c r="H22" s="47">
        <v>163300447</v>
      </c>
      <c r="I22" s="46">
        <v>89117727</v>
      </c>
      <c r="J22" s="47">
        <v>51739497</v>
      </c>
    </row>
    <row r="23" spans="1:10" x14ac:dyDescent="0.3">
      <c r="A23" s="17" t="s">
        <v>193</v>
      </c>
      <c r="B23" s="16" t="s">
        <v>526</v>
      </c>
      <c r="C23" s="16" t="s">
        <v>526</v>
      </c>
      <c r="D23" s="16" t="s">
        <v>526</v>
      </c>
      <c r="E23" s="16" t="s">
        <v>526</v>
      </c>
      <c r="F23" s="16" t="s">
        <v>526</v>
      </c>
      <c r="G23" s="16" t="s">
        <v>526</v>
      </c>
      <c r="H23" s="16" t="s">
        <v>526</v>
      </c>
      <c r="I23" s="16" t="s">
        <v>526</v>
      </c>
      <c r="J23" s="16" t="s">
        <v>526</v>
      </c>
    </row>
    <row r="24" spans="1:10" x14ac:dyDescent="0.3">
      <c r="A24" s="17" t="s">
        <v>194</v>
      </c>
      <c r="B24" s="16" t="s">
        <v>47</v>
      </c>
      <c r="C24" s="16" t="s">
        <v>52</v>
      </c>
      <c r="D24" s="16" t="s">
        <v>52</v>
      </c>
      <c r="E24" s="16" t="s">
        <v>53</v>
      </c>
      <c r="F24" s="16" t="s">
        <v>52</v>
      </c>
      <c r="G24" s="16" t="s">
        <v>53</v>
      </c>
      <c r="H24" s="16" t="s">
        <v>47</v>
      </c>
      <c r="I24" s="16" t="s">
        <v>52</v>
      </c>
      <c r="J24" s="16" t="s">
        <v>52</v>
      </c>
    </row>
    <row r="25" spans="1:10" x14ac:dyDescent="0.3">
      <c r="A25" s="17" t="s">
        <v>195</v>
      </c>
      <c r="B25" s="16" t="s">
        <v>50</v>
      </c>
      <c r="C25" s="16" t="s">
        <v>196</v>
      </c>
      <c r="D25" s="16" t="s">
        <v>53</v>
      </c>
      <c r="E25" s="16" t="s">
        <v>197</v>
      </c>
      <c r="F25" s="16" t="s">
        <v>53</v>
      </c>
      <c r="G25" s="16" t="s">
        <v>52</v>
      </c>
      <c r="H25" s="16" t="s">
        <v>50</v>
      </c>
      <c r="I25" s="16" t="s">
        <v>196</v>
      </c>
      <c r="J25" s="16" t="s">
        <v>196</v>
      </c>
    </row>
    <row r="26" spans="1:10" x14ac:dyDescent="0.3">
      <c r="A26" s="17" t="s">
        <v>97</v>
      </c>
      <c r="B26" s="16" t="s">
        <v>50</v>
      </c>
      <c r="C26" s="16" t="s">
        <v>53</v>
      </c>
      <c r="D26" s="16" t="s">
        <v>53</v>
      </c>
      <c r="E26" s="16" t="s">
        <v>389</v>
      </c>
      <c r="F26" s="16" t="s">
        <v>53</v>
      </c>
      <c r="G26" s="16" t="s">
        <v>52</v>
      </c>
      <c r="H26" s="16" t="s">
        <v>50</v>
      </c>
      <c r="I26" s="16" t="s">
        <v>52</v>
      </c>
      <c r="J26" s="16" t="s">
        <v>52</v>
      </c>
    </row>
    <row r="27" spans="1:10" x14ac:dyDescent="0.3">
      <c r="A27" s="17" t="s">
        <v>1193</v>
      </c>
      <c r="B27" s="16" t="s">
        <v>1195</v>
      </c>
      <c r="C27" s="16" t="s">
        <v>1197</v>
      </c>
      <c r="D27" s="16" t="s">
        <v>1198</v>
      </c>
      <c r="E27" s="16" t="s">
        <v>84</v>
      </c>
      <c r="F27" s="16" t="s">
        <v>167</v>
      </c>
      <c r="G27" s="16" t="s">
        <v>168</v>
      </c>
      <c r="H27" s="16" t="s">
        <v>1203</v>
      </c>
      <c r="I27" s="16" t="s">
        <v>170</v>
      </c>
      <c r="J27" s="16" t="s">
        <v>1206</v>
      </c>
    </row>
    <row r="28" spans="1:10" x14ac:dyDescent="0.3">
      <c r="A28" s="17" t="s">
        <v>198</v>
      </c>
      <c r="B28" s="16" t="s">
        <v>199</v>
      </c>
      <c r="C28" s="16" t="s">
        <v>200</v>
      </c>
      <c r="D28" s="16" t="s">
        <v>201</v>
      </c>
      <c r="E28" s="16" t="s">
        <v>201</v>
      </c>
      <c r="F28" s="16" t="s">
        <v>201</v>
      </c>
      <c r="G28" s="16" t="s">
        <v>201</v>
      </c>
      <c r="H28" s="16" t="s">
        <v>202</v>
      </c>
      <c r="I28" s="16" t="s">
        <v>201</v>
      </c>
      <c r="J28" s="16" t="s">
        <v>89</v>
      </c>
    </row>
    <row r="29" spans="1:10" x14ac:dyDescent="0.3">
      <c r="A29" s="17" t="s">
        <v>203</v>
      </c>
      <c r="B29" s="16" t="s">
        <v>204</v>
      </c>
      <c r="C29" s="16" t="s">
        <v>205</v>
      </c>
      <c r="D29" s="16" t="s">
        <v>206</v>
      </c>
      <c r="E29" s="16">
        <v>0.48599999999999999</v>
      </c>
      <c r="F29" s="16" t="s">
        <v>207</v>
      </c>
      <c r="G29" s="16">
        <v>0.78559999999999997</v>
      </c>
      <c r="H29" s="16" t="s">
        <v>208</v>
      </c>
      <c r="I29" s="16" t="s">
        <v>241</v>
      </c>
      <c r="J29" s="16" t="s">
        <v>242</v>
      </c>
    </row>
    <row r="31" spans="1:10" x14ac:dyDescent="0.3">
      <c r="A31" s="18" t="s">
        <v>211</v>
      </c>
    </row>
    <row r="32" spans="1:10" x14ac:dyDescent="0.3">
      <c r="A32" s="17" t="s">
        <v>150</v>
      </c>
      <c r="B32" s="16" t="s">
        <v>212</v>
      </c>
    </row>
    <row r="33" spans="1:3" x14ac:dyDescent="0.3">
      <c r="A33" s="17" t="s">
        <v>213</v>
      </c>
      <c r="B33" s="16" t="s">
        <v>214</v>
      </c>
    </row>
    <row r="34" spans="1:3" x14ac:dyDescent="0.3">
      <c r="A34" s="17" t="s">
        <v>215</v>
      </c>
      <c r="B34" s="16" t="s">
        <v>216</v>
      </c>
    </row>
    <row r="35" spans="1:3" x14ac:dyDescent="0.3">
      <c r="A35" s="17" t="s">
        <v>217</v>
      </c>
      <c r="B35" s="16" t="s">
        <v>219</v>
      </c>
    </row>
    <row r="36" spans="1:3" x14ac:dyDescent="0.3">
      <c r="A36" s="17" t="s">
        <v>218</v>
      </c>
      <c r="B36" s="16" t="s">
        <v>1253</v>
      </c>
      <c r="C36" s="16" t="s">
        <v>1253</v>
      </c>
    </row>
    <row r="37" spans="1:3" x14ac:dyDescent="0.3">
      <c r="A37" s="17" t="s">
        <v>220</v>
      </c>
      <c r="B37" s="16">
        <v>11356</v>
      </c>
    </row>
    <row r="38" spans="1:3" x14ac:dyDescent="0.3">
      <c r="A38" s="17" t="s">
        <v>221</v>
      </c>
      <c r="B38" s="16">
        <v>651047</v>
      </c>
    </row>
    <row r="39" spans="1:3" ht="28.8" x14ac:dyDescent="0.3">
      <c r="A39" s="17" t="s">
        <v>222</v>
      </c>
      <c r="B39" s="48" t="s">
        <v>235</v>
      </c>
    </row>
    <row r="40" spans="1:3" x14ac:dyDescent="0.3">
      <c r="A40" s="17" t="s">
        <v>223</v>
      </c>
      <c r="B40" s="16" t="s">
        <v>237</v>
      </c>
    </row>
    <row r="41" spans="1:3" x14ac:dyDescent="0.3">
      <c r="A41" s="17" t="s">
        <v>224</v>
      </c>
      <c r="B41" s="16" t="s">
        <v>238</v>
      </c>
    </row>
    <row r="42" spans="1:3" x14ac:dyDescent="0.3">
      <c r="A42" s="17" t="s">
        <v>225</v>
      </c>
      <c r="B42" s="16" t="s">
        <v>226</v>
      </c>
      <c r="C42" s="16" t="s">
        <v>239</v>
      </c>
    </row>
    <row r="43" spans="1:3" x14ac:dyDescent="0.3">
      <c r="A43" s="17" t="s">
        <v>227</v>
      </c>
      <c r="B43" s="16" t="s">
        <v>228</v>
      </c>
    </row>
    <row r="44" spans="1:3" ht="28.8" x14ac:dyDescent="0.3">
      <c r="A44" s="17" t="s">
        <v>148</v>
      </c>
      <c r="B44" s="48" t="s">
        <v>240</v>
      </c>
    </row>
    <row r="45" spans="1:3" ht="72" x14ac:dyDescent="0.3">
      <c r="A45" s="19" t="s">
        <v>229</v>
      </c>
      <c r="B45" s="48" t="s">
        <v>230</v>
      </c>
    </row>
    <row r="46" spans="1:3" ht="100.8" x14ac:dyDescent="0.3">
      <c r="A46" s="17" t="s">
        <v>231</v>
      </c>
      <c r="B46" s="48" t="s">
        <v>232</v>
      </c>
    </row>
    <row r="47" spans="1:3" x14ac:dyDescent="0.3">
      <c r="A47" s="17" t="s">
        <v>233</v>
      </c>
      <c r="B47" s="16" t="s">
        <v>236</v>
      </c>
    </row>
  </sheetData>
  <hyperlinks>
    <hyperlink ref="B3" r:id="rId1" xr:uid="{00000000-0004-0000-0300-000000000000}"/>
  </hyperlinks>
  <pageMargins left="0.7" right="0.7" top="0.75" bottom="0.75" header="0.3" footer="0.3"/>
  <pageSetup orientation="portrait"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46"/>
  <sheetViews>
    <sheetView topLeftCell="A4" workbookViewId="0">
      <selection activeCell="B33" sqref="B33"/>
    </sheetView>
  </sheetViews>
  <sheetFormatPr defaultRowHeight="14.4" x14ac:dyDescent="0.3"/>
  <cols>
    <col min="1" max="1" width="28.88671875" style="17" bestFit="1" customWidth="1"/>
    <col min="2" max="2" width="8.88671875" style="10"/>
    <col min="3" max="3" width="13.109375" style="10" customWidth="1"/>
    <col min="4" max="16384" width="8.88671875" style="10"/>
  </cols>
  <sheetData>
    <row r="1" spans="1:7" x14ac:dyDescent="0.3">
      <c r="A1" s="18" t="s">
        <v>143</v>
      </c>
    </row>
    <row r="2" spans="1:7" x14ac:dyDescent="0.3">
      <c r="A2" s="17" t="s">
        <v>144</v>
      </c>
      <c r="B2" s="12" t="s">
        <v>243</v>
      </c>
    </row>
    <row r="3" spans="1:7" x14ac:dyDescent="0.3">
      <c r="A3" s="17" t="s">
        <v>146</v>
      </c>
      <c r="B3" s="10" t="s">
        <v>244</v>
      </c>
    </row>
    <row r="4" spans="1:7" x14ac:dyDescent="0.3">
      <c r="A4" s="17" t="s">
        <v>148</v>
      </c>
      <c r="B4" s="10" t="s">
        <v>245</v>
      </c>
    </row>
    <row r="5" spans="1:7" x14ac:dyDescent="0.3">
      <c r="A5" s="15" t="s">
        <v>149</v>
      </c>
    </row>
    <row r="6" spans="1:7" x14ac:dyDescent="0.3">
      <c r="A6" s="17" t="s">
        <v>150</v>
      </c>
      <c r="B6" s="13" t="s">
        <v>281</v>
      </c>
      <c r="C6" s="13" t="s">
        <v>282</v>
      </c>
      <c r="E6" s="13" t="s">
        <v>283</v>
      </c>
      <c r="F6" s="13" t="s">
        <v>284</v>
      </c>
      <c r="G6" s="13" t="s">
        <v>285</v>
      </c>
    </row>
    <row r="7" spans="1:7" x14ac:dyDescent="0.3">
      <c r="A7" s="17" t="s">
        <v>160</v>
      </c>
      <c r="B7" s="10" t="s">
        <v>246</v>
      </c>
      <c r="C7" s="10" t="s">
        <v>246</v>
      </c>
      <c r="E7" s="10" t="s">
        <v>246</v>
      </c>
      <c r="F7" s="10" t="s">
        <v>246</v>
      </c>
      <c r="G7" s="10" t="s">
        <v>246</v>
      </c>
    </row>
    <row r="8" spans="1:7" x14ac:dyDescent="0.3">
      <c r="A8" s="17" t="s">
        <v>162</v>
      </c>
      <c r="B8" s="10" t="s">
        <v>286</v>
      </c>
      <c r="C8" s="10" t="s">
        <v>286</v>
      </c>
      <c r="E8" s="10" t="s">
        <v>286</v>
      </c>
      <c r="F8" s="10" t="s">
        <v>286</v>
      </c>
      <c r="G8" s="10" t="s">
        <v>286</v>
      </c>
    </row>
    <row r="9" spans="1:7" x14ac:dyDescent="0.3">
      <c r="A9" s="17" t="s">
        <v>164</v>
      </c>
      <c r="B9" s="10" t="s">
        <v>259</v>
      </c>
      <c r="C9" s="10" t="s">
        <v>259</v>
      </c>
      <c r="E9" s="13" t="s">
        <v>96</v>
      </c>
      <c r="F9" s="13" t="s">
        <v>96</v>
      </c>
      <c r="G9" s="13" t="s">
        <v>96</v>
      </c>
    </row>
    <row r="10" spans="1:7" x14ac:dyDescent="0.3">
      <c r="A10" s="17" t="s">
        <v>61</v>
      </c>
      <c r="B10" s="12" t="s">
        <v>260</v>
      </c>
      <c r="C10" s="10" t="s">
        <v>261</v>
      </c>
      <c r="E10" s="10" t="s">
        <v>266</v>
      </c>
      <c r="F10" s="10" t="s">
        <v>267</v>
      </c>
      <c r="G10" s="10" t="s">
        <v>39</v>
      </c>
    </row>
    <row r="11" spans="1:7" x14ac:dyDescent="0.3">
      <c r="A11" s="17" t="s">
        <v>181</v>
      </c>
      <c r="B11" s="10" t="s">
        <v>1229</v>
      </c>
      <c r="C11" s="10" t="s">
        <v>1229</v>
      </c>
      <c r="E11" s="10" t="s">
        <v>183</v>
      </c>
      <c r="F11" s="10" t="s">
        <v>83</v>
      </c>
      <c r="G11" s="10" t="s">
        <v>183</v>
      </c>
    </row>
    <row r="12" spans="1:7" x14ac:dyDescent="0.3">
      <c r="A12" s="17" t="s">
        <v>184</v>
      </c>
      <c r="B12" s="10" t="s">
        <v>28</v>
      </c>
      <c r="C12" s="10" t="s">
        <v>255</v>
      </c>
      <c r="E12" s="10" t="s">
        <v>280</v>
      </c>
      <c r="F12" s="10" t="s">
        <v>28</v>
      </c>
      <c r="G12" s="10" t="s">
        <v>280</v>
      </c>
    </row>
    <row r="13" spans="1:7" x14ac:dyDescent="0.3">
      <c r="A13" s="17" t="s">
        <v>76</v>
      </c>
      <c r="B13" s="13">
        <v>4.0000000000000001E-3</v>
      </c>
      <c r="C13" s="13">
        <v>4.0000000000000001E-3</v>
      </c>
      <c r="E13" s="13">
        <v>0.36</v>
      </c>
      <c r="F13" s="13">
        <v>4.0000000000000001E-3</v>
      </c>
      <c r="G13" s="13">
        <v>0.17</v>
      </c>
    </row>
    <row r="14" spans="1:7" x14ac:dyDescent="0.3">
      <c r="A14" s="17" t="s">
        <v>187</v>
      </c>
      <c r="B14" s="10" t="s">
        <v>268</v>
      </c>
      <c r="C14" s="10" t="s">
        <v>268</v>
      </c>
      <c r="E14" s="13" t="s">
        <v>268</v>
      </c>
      <c r="F14" s="13" t="s">
        <v>268</v>
      </c>
      <c r="G14" s="13" t="s">
        <v>268</v>
      </c>
    </row>
    <row r="15" spans="1:7" x14ac:dyDescent="0.3">
      <c r="A15" s="17" t="s">
        <v>188</v>
      </c>
      <c r="B15" s="10">
        <v>4.7000000000000002E-3</v>
      </c>
      <c r="C15" s="10" t="s">
        <v>262</v>
      </c>
      <c r="E15" s="10">
        <v>4.4600000000000001E-2</v>
      </c>
      <c r="F15" s="10">
        <v>1.6299999999999999E-2</v>
      </c>
      <c r="G15" s="10">
        <v>2.2800000000000001E-2</v>
      </c>
    </row>
    <row r="16" spans="1:7" x14ac:dyDescent="0.3">
      <c r="A16" s="18" t="s">
        <v>189</v>
      </c>
    </row>
    <row r="17" spans="1:7" x14ac:dyDescent="0.3">
      <c r="A17" s="17" t="s">
        <v>61</v>
      </c>
      <c r="B17" s="12" t="s">
        <v>260</v>
      </c>
      <c r="C17" s="10" t="s">
        <v>261</v>
      </c>
      <c r="E17" s="10" t="s">
        <v>266</v>
      </c>
      <c r="F17" s="10" t="s">
        <v>267</v>
      </c>
      <c r="G17" s="10" t="s">
        <v>39</v>
      </c>
    </row>
    <row r="18" spans="1:7" x14ac:dyDescent="0.3">
      <c r="A18" s="17" t="s">
        <v>277</v>
      </c>
      <c r="B18" s="14" t="s">
        <v>278</v>
      </c>
      <c r="C18" s="10" t="s">
        <v>279</v>
      </c>
      <c r="E18" s="10" t="s">
        <v>275</v>
      </c>
      <c r="F18" s="10" t="s">
        <v>274</v>
      </c>
      <c r="G18" s="13" t="s">
        <v>276</v>
      </c>
    </row>
    <row r="19" spans="1:7" x14ac:dyDescent="0.3">
      <c r="A19" s="17" t="s">
        <v>190</v>
      </c>
      <c r="B19" s="13">
        <v>15</v>
      </c>
      <c r="C19" s="13">
        <v>15</v>
      </c>
      <c r="E19" s="13">
        <v>21</v>
      </c>
      <c r="F19" s="13">
        <v>21</v>
      </c>
      <c r="G19" s="13">
        <v>21</v>
      </c>
    </row>
    <row r="20" spans="1:7" x14ac:dyDescent="0.3">
      <c r="A20" s="17" t="s">
        <v>191</v>
      </c>
      <c r="B20" s="14">
        <v>90878816</v>
      </c>
      <c r="C20" s="14">
        <v>90881399</v>
      </c>
      <c r="E20" s="14">
        <v>41507982</v>
      </c>
      <c r="F20" s="14">
        <v>41494374</v>
      </c>
      <c r="G20" s="14">
        <v>41480570</v>
      </c>
    </row>
    <row r="21" spans="1:7" x14ac:dyDescent="0.3">
      <c r="A21" s="17" t="s">
        <v>192</v>
      </c>
      <c r="B21" s="14">
        <v>90878816</v>
      </c>
      <c r="C21" s="14">
        <v>90881399</v>
      </c>
      <c r="E21" s="14">
        <v>41507982</v>
      </c>
      <c r="F21" s="14">
        <v>41494374</v>
      </c>
      <c r="G21" s="14">
        <v>41480570</v>
      </c>
    </row>
    <row r="22" spans="1:7" x14ac:dyDescent="0.3">
      <c r="A22" s="17" t="s">
        <v>193</v>
      </c>
      <c r="B22" s="13" t="s">
        <v>46</v>
      </c>
      <c r="C22" s="13" t="s">
        <v>46</v>
      </c>
      <c r="E22" s="13" t="s">
        <v>46</v>
      </c>
      <c r="F22" s="13" t="s">
        <v>46</v>
      </c>
      <c r="G22" s="13" t="s">
        <v>46</v>
      </c>
    </row>
    <row r="23" spans="1:7" x14ac:dyDescent="0.3">
      <c r="A23" s="17" t="s">
        <v>194</v>
      </c>
      <c r="B23" s="13" t="s">
        <v>52</v>
      </c>
      <c r="C23" s="13" t="s">
        <v>53</v>
      </c>
      <c r="E23" s="13" t="s">
        <v>47</v>
      </c>
      <c r="F23" s="13" t="s">
        <v>47</v>
      </c>
      <c r="G23" s="13" t="s">
        <v>47</v>
      </c>
    </row>
    <row r="24" spans="1:7" x14ac:dyDescent="0.3">
      <c r="A24" s="17" t="s">
        <v>195</v>
      </c>
      <c r="B24" s="13" t="s">
        <v>53</v>
      </c>
      <c r="C24" s="13" t="s">
        <v>52</v>
      </c>
      <c r="E24" s="13" t="s">
        <v>269</v>
      </c>
      <c r="F24" s="13" t="s">
        <v>270</v>
      </c>
      <c r="G24" s="13" t="s">
        <v>50</v>
      </c>
    </row>
    <row r="25" spans="1:7" x14ac:dyDescent="0.3">
      <c r="A25" s="17" t="s">
        <v>97</v>
      </c>
      <c r="B25" s="13" t="s">
        <v>53</v>
      </c>
      <c r="C25" s="10" t="s">
        <v>52</v>
      </c>
      <c r="E25" s="13" t="s">
        <v>50</v>
      </c>
      <c r="F25" s="13" t="s">
        <v>53</v>
      </c>
      <c r="G25" s="13" t="s">
        <v>53</v>
      </c>
    </row>
    <row r="26" spans="1:7" x14ac:dyDescent="0.3">
      <c r="A26" s="17" t="s">
        <v>198</v>
      </c>
      <c r="B26" s="13" t="s">
        <v>263</v>
      </c>
      <c r="C26" s="13" t="s">
        <v>263</v>
      </c>
      <c r="E26" s="13" t="s">
        <v>263</v>
      </c>
      <c r="F26" s="13" t="s">
        <v>263</v>
      </c>
      <c r="G26" s="13" t="s">
        <v>263</v>
      </c>
    </row>
    <row r="27" spans="1:7" ht="43.2" x14ac:dyDescent="0.3">
      <c r="A27" s="17" t="s">
        <v>203</v>
      </c>
      <c r="B27" s="13" t="s">
        <v>264</v>
      </c>
      <c r="C27" s="11" t="s">
        <v>265</v>
      </c>
      <c r="E27" s="11" t="s">
        <v>271</v>
      </c>
      <c r="F27" s="13" t="s">
        <v>272</v>
      </c>
      <c r="G27" s="13" t="s">
        <v>273</v>
      </c>
    </row>
    <row r="29" spans="1:7" x14ac:dyDescent="0.3">
      <c r="A29" s="18" t="s">
        <v>211</v>
      </c>
    </row>
    <row r="30" spans="1:7" x14ac:dyDescent="0.3">
      <c r="A30" s="17" t="s">
        <v>150</v>
      </c>
      <c r="B30" s="10" t="s">
        <v>246</v>
      </c>
    </row>
    <row r="31" spans="1:7" x14ac:dyDescent="0.3">
      <c r="A31" s="17" t="s">
        <v>213</v>
      </c>
      <c r="B31" s="10" t="s">
        <v>247</v>
      </c>
    </row>
    <row r="32" spans="1:7" x14ac:dyDescent="0.3">
      <c r="A32" s="17" t="s">
        <v>215</v>
      </c>
      <c r="B32" s="10" t="s">
        <v>20</v>
      </c>
    </row>
    <row r="33" spans="1:4" x14ac:dyDescent="0.3">
      <c r="A33" s="17" t="s">
        <v>217</v>
      </c>
      <c r="B33" s="10" t="s">
        <v>16</v>
      </c>
    </row>
    <row r="34" spans="1:4" x14ac:dyDescent="0.3">
      <c r="A34" s="17" t="s">
        <v>218</v>
      </c>
      <c r="B34" s="10" t="s">
        <v>251</v>
      </c>
    </row>
    <row r="35" spans="1:4" x14ac:dyDescent="0.3">
      <c r="A35" s="17" t="s">
        <v>248</v>
      </c>
      <c r="B35" s="10" t="s">
        <v>250</v>
      </c>
    </row>
    <row r="36" spans="1:4" x14ac:dyDescent="0.3">
      <c r="A36" s="17" t="s">
        <v>220</v>
      </c>
      <c r="B36" s="10">
        <v>131</v>
      </c>
    </row>
    <row r="37" spans="1:4" x14ac:dyDescent="0.3">
      <c r="A37" s="17" t="s">
        <v>221</v>
      </c>
      <c r="B37" s="10">
        <v>5341</v>
      </c>
    </row>
    <row r="38" spans="1:4" x14ac:dyDescent="0.3">
      <c r="A38" s="17" t="s">
        <v>222</v>
      </c>
      <c r="B38" s="10" t="s">
        <v>20</v>
      </c>
    </row>
    <row r="39" spans="1:4" x14ac:dyDescent="0.3">
      <c r="A39" s="17" t="s">
        <v>223</v>
      </c>
      <c r="B39" s="10" t="s">
        <v>252</v>
      </c>
    </row>
    <row r="40" spans="1:4" x14ac:dyDescent="0.3">
      <c r="A40" s="17" t="s">
        <v>224</v>
      </c>
      <c r="B40" s="10" t="s">
        <v>253</v>
      </c>
    </row>
    <row r="41" spans="1:4" x14ac:dyDescent="0.3">
      <c r="A41" s="17" t="s">
        <v>225</v>
      </c>
      <c r="B41" s="10" t="s">
        <v>254</v>
      </c>
      <c r="C41" s="10" t="s">
        <v>255</v>
      </c>
      <c r="D41" s="10" t="s">
        <v>256</v>
      </c>
    </row>
    <row r="42" spans="1:4" x14ac:dyDescent="0.3">
      <c r="A42" s="17" t="s">
        <v>227</v>
      </c>
      <c r="B42" s="10" t="s">
        <v>29</v>
      </c>
    </row>
    <row r="43" spans="1:4" x14ac:dyDescent="0.3">
      <c r="A43" s="17" t="s">
        <v>148</v>
      </c>
      <c r="B43" s="10" t="s">
        <v>257</v>
      </c>
    </row>
    <row r="44" spans="1:4" x14ac:dyDescent="0.3">
      <c r="A44" s="19" t="s">
        <v>229</v>
      </c>
      <c r="B44" s="12" t="s">
        <v>258</v>
      </c>
    </row>
    <row r="45" spans="1:4" x14ac:dyDescent="0.3">
      <c r="A45" s="17" t="s">
        <v>231</v>
      </c>
      <c r="B45" s="12" t="s">
        <v>20</v>
      </c>
    </row>
    <row r="46" spans="1:4" x14ac:dyDescent="0.3">
      <c r="A46" s="17" t="s">
        <v>233</v>
      </c>
      <c r="B46" s="10" t="s">
        <v>1385</v>
      </c>
    </row>
  </sheetData>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P48"/>
  <sheetViews>
    <sheetView workbookViewId="0">
      <selection activeCell="S24" sqref="S24"/>
    </sheetView>
  </sheetViews>
  <sheetFormatPr defaultRowHeight="14.4" x14ac:dyDescent="0.3"/>
  <cols>
    <col min="1" max="1" width="28.88671875" style="17" bestFit="1" customWidth="1"/>
    <col min="2" max="3" width="8.88671875" style="17"/>
    <col min="4" max="4" width="10.88671875" style="17" customWidth="1"/>
    <col min="5" max="13" width="8.88671875" style="17"/>
    <col min="14" max="14" width="10" style="17" customWidth="1"/>
    <col min="15" max="16384" width="8.88671875" style="17"/>
  </cols>
  <sheetData>
    <row r="1" spans="1:16" x14ac:dyDescent="0.3">
      <c r="A1" s="18" t="s">
        <v>143</v>
      </c>
    </row>
    <row r="2" spans="1:16" x14ac:dyDescent="0.3">
      <c r="A2" s="17" t="s">
        <v>144</v>
      </c>
      <c r="B2" s="21" t="s">
        <v>489</v>
      </c>
    </row>
    <row r="3" spans="1:16" x14ac:dyDescent="0.3">
      <c r="A3" s="17" t="s">
        <v>146</v>
      </c>
    </row>
    <row r="4" spans="1:16" x14ac:dyDescent="0.3">
      <c r="A4" s="17" t="s">
        <v>148</v>
      </c>
      <c r="B4" s="17" t="s">
        <v>30</v>
      </c>
    </row>
    <row r="5" spans="1:16" x14ac:dyDescent="0.3">
      <c r="A5" s="15" t="s">
        <v>149</v>
      </c>
    </row>
    <row r="6" spans="1:16" x14ac:dyDescent="0.3">
      <c r="A6" s="17" t="s">
        <v>150</v>
      </c>
      <c r="B6" s="17" t="s">
        <v>500</v>
      </c>
      <c r="C6" s="17" t="s">
        <v>561</v>
      </c>
      <c r="D6" s="17" t="s">
        <v>562</v>
      </c>
      <c r="E6" s="17" t="s">
        <v>563</v>
      </c>
      <c r="F6" s="17" t="s">
        <v>564</v>
      </c>
      <c r="G6" s="17" t="s">
        <v>565</v>
      </c>
      <c r="H6" s="17" t="s">
        <v>566</v>
      </c>
      <c r="I6" s="17" t="s">
        <v>567</v>
      </c>
      <c r="K6" s="17" t="s">
        <v>568</v>
      </c>
      <c r="L6" s="17" t="s">
        <v>562</v>
      </c>
      <c r="M6" s="17" t="s">
        <v>569</v>
      </c>
      <c r="N6" s="17" t="s">
        <v>565</v>
      </c>
      <c r="O6" s="17" t="s">
        <v>570</v>
      </c>
      <c r="P6" s="17" t="s">
        <v>571</v>
      </c>
    </row>
    <row r="7" spans="1:16" x14ac:dyDescent="0.3">
      <c r="A7" s="17" t="s">
        <v>160</v>
      </c>
      <c r="B7" s="21" t="s">
        <v>489</v>
      </c>
      <c r="C7" s="21" t="s">
        <v>489</v>
      </c>
      <c r="D7" s="21" t="s">
        <v>489</v>
      </c>
      <c r="E7" s="21" t="s">
        <v>489</v>
      </c>
      <c r="F7" s="21" t="s">
        <v>489</v>
      </c>
      <c r="G7" s="21" t="s">
        <v>489</v>
      </c>
      <c r="H7" s="21" t="s">
        <v>489</v>
      </c>
      <c r="I7" s="21" t="s">
        <v>489</v>
      </c>
      <c r="J7" s="21"/>
      <c r="K7" s="21" t="s">
        <v>489</v>
      </c>
      <c r="L7" s="21" t="s">
        <v>489</v>
      </c>
      <c r="M7" s="21" t="s">
        <v>489</v>
      </c>
      <c r="N7" s="21" t="s">
        <v>489</v>
      </c>
      <c r="O7" s="21" t="s">
        <v>489</v>
      </c>
      <c r="P7" s="21" t="s">
        <v>489</v>
      </c>
    </row>
    <row r="8" spans="1:16" x14ac:dyDescent="0.3">
      <c r="A8" s="17" t="s">
        <v>162</v>
      </c>
      <c r="B8" s="17" t="s">
        <v>494</v>
      </c>
      <c r="K8" s="17" t="s">
        <v>527</v>
      </c>
    </row>
    <row r="9" spans="1:16" x14ac:dyDescent="0.3">
      <c r="A9" s="17" t="s">
        <v>438</v>
      </c>
      <c r="B9" s="17" t="s">
        <v>499</v>
      </c>
      <c r="C9" s="17" t="s">
        <v>535</v>
      </c>
      <c r="D9" s="17" t="s">
        <v>537</v>
      </c>
      <c r="E9" s="17" t="s">
        <v>540</v>
      </c>
      <c r="F9" s="17" t="s">
        <v>544</v>
      </c>
      <c r="G9" s="17" t="s">
        <v>547</v>
      </c>
      <c r="H9" s="17" t="s">
        <v>550</v>
      </c>
      <c r="I9" s="17" t="s">
        <v>552</v>
      </c>
      <c r="K9" s="17" t="s">
        <v>499</v>
      </c>
      <c r="L9" s="17" t="s">
        <v>537</v>
      </c>
      <c r="M9" s="17" t="s">
        <v>555</v>
      </c>
      <c r="N9" s="17" t="s">
        <v>547</v>
      </c>
      <c r="O9" s="17" t="s">
        <v>550</v>
      </c>
      <c r="P9" s="17" t="s">
        <v>552</v>
      </c>
    </row>
    <row r="10" spans="1:16" x14ac:dyDescent="0.3">
      <c r="A10" s="17" t="s">
        <v>164</v>
      </c>
      <c r="B10" s="17" t="s">
        <v>1211</v>
      </c>
      <c r="C10" s="17" t="s">
        <v>521</v>
      </c>
      <c r="D10" s="17" t="s">
        <v>522</v>
      </c>
      <c r="E10" s="17" t="s">
        <v>523</v>
      </c>
      <c r="F10" s="17" t="s">
        <v>542</v>
      </c>
      <c r="G10" s="17" t="s">
        <v>167</v>
      </c>
      <c r="H10" s="17" t="s">
        <v>1208</v>
      </c>
      <c r="I10" s="17" t="s">
        <v>168</v>
      </c>
      <c r="K10" s="17" t="s">
        <v>1209</v>
      </c>
      <c r="L10" s="17" t="s">
        <v>522</v>
      </c>
      <c r="M10" s="17" t="s">
        <v>524</v>
      </c>
      <c r="N10" s="17" t="s">
        <v>167</v>
      </c>
      <c r="O10" s="17" t="s">
        <v>525</v>
      </c>
      <c r="P10" s="17" t="s">
        <v>168</v>
      </c>
    </row>
    <row r="11" spans="1:16" x14ac:dyDescent="0.3">
      <c r="A11" s="17" t="s">
        <v>61</v>
      </c>
      <c r="B11" s="17" t="s">
        <v>172</v>
      </c>
      <c r="C11" s="17" t="s">
        <v>501</v>
      </c>
      <c r="D11" s="17" t="s">
        <v>174</v>
      </c>
      <c r="E11" s="17" t="s">
        <v>503</v>
      </c>
      <c r="F11" s="17" t="s">
        <v>504</v>
      </c>
      <c r="G11" s="17" t="s">
        <v>176</v>
      </c>
      <c r="H11" s="17" t="s">
        <v>505</v>
      </c>
      <c r="I11" s="17" t="s">
        <v>177</v>
      </c>
      <c r="K11" s="17" t="s">
        <v>506</v>
      </c>
      <c r="L11" s="17" t="s">
        <v>174</v>
      </c>
      <c r="M11" s="17" t="s">
        <v>507</v>
      </c>
      <c r="N11" s="17" t="s">
        <v>176</v>
      </c>
      <c r="O11" s="17" t="s">
        <v>508</v>
      </c>
      <c r="P11" s="17" t="s">
        <v>509</v>
      </c>
    </row>
    <row r="12" spans="1:16" x14ac:dyDescent="0.3">
      <c r="A12" s="17" t="s">
        <v>181</v>
      </c>
      <c r="B12" s="17" t="s">
        <v>182</v>
      </c>
      <c r="C12" s="17" t="s">
        <v>560</v>
      </c>
      <c r="D12" s="17" t="s">
        <v>83</v>
      </c>
      <c r="E12" s="17" t="s">
        <v>83</v>
      </c>
      <c r="F12" s="17" t="s">
        <v>83</v>
      </c>
      <c r="G12" s="17" t="s">
        <v>83</v>
      </c>
      <c r="H12" s="17" t="s">
        <v>83</v>
      </c>
      <c r="I12" s="17" t="s">
        <v>183</v>
      </c>
      <c r="K12" s="17" t="s">
        <v>559</v>
      </c>
      <c r="L12" s="17" t="s">
        <v>83</v>
      </c>
      <c r="M12" s="17" t="s">
        <v>183</v>
      </c>
      <c r="N12" s="17" t="s">
        <v>558</v>
      </c>
      <c r="O12" s="17" t="s">
        <v>83</v>
      </c>
      <c r="P12" s="17" t="s">
        <v>183</v>
      </c>
    </row>
    <row r="13" spans="1:16" x14ac:dyDescent="0.3">
      <c r="A13" s="17" t="s">
        <v>184</v>
      </c>
      <c r="B13" s="17" t="s">
        <v>512</v>
      </c>
      <c r="C13" s="17" t="s">
        <v>512</v>
      </c>
      <c r="D13" s="17" t="s">
        <v>512</v>
      </c>
      <c r="E13" s="17" t="s">
        <v>512</v>
      </c>
      <c r="F13" s="17" t="s">
        <v>512</v>
      </c>
      <c r="G13" s="17" t="s">
        <v>512</v>
      </c>
      <c r="H13" s="17" t="s">
        <v>512</v>
      </c>
      <c r="I13" s="17" t="s">
        <v>512</v>
      </c>
      <c r="K13" s="17" t="s">
        <v>28</v>
      </c>
      <c r="L13" s="17" t="s">
        <v>28</v>
      </c>
      <c r="M13" s="17" t="s">
        <v>28</v>
      </c>
      <c r="N13" s="17" t="s">
        <v>28</v>
      </c>
      <c r="O13" s="17" t="s">
        <v>28</v>
      </c>
      <c r="P13" s="17" t="s">
        <v>28</v>
      </c>
    </row>
    <row r="14" spans="1:16" x14ac:dyDescent="0.3">
      <c r="A14" s="17" t="s">
        <v>76</v>
      </c>
      <c r="B14" s="17" t="s">
        <v>15</v>
      </c>
      <c r="C14" s="17" t="s">
        <v>15</v>
      </c>
      <c r="D14" s="17" t="s">
        <v>15</v>
      </c>
      <c r="E14" s="17" t="s">
        <v>15</v>
      </c>
      <c r="F14" s="17" t="s">
        <v>15</v>
      </c>
      <c r="G14" s="17" t="s">
        <v>15</v>
      </c>
      <c r="H14" s="17" t="s">
        <v>15</v>
      </c>
      <c r="I14" s="17" t="s">
        <v>15</v>
      </c>
      <c r="K14" s="17" t="s">
        <v>15</v>
      </c>
      <c r="L14" s="17" t="s">
        <v>15</v>
      </c>
      <c r="M14" s="17" t="s">
        <v>15</v>
      </c>
      <c r="N14" s="17" t="s">
        <v>15</v>
      </c>
      <c r="O14" s="17" t="s">
        <v>15</v>
      </c>
      <c r="P14" s="17" t="s">
        <v>15</v>
      </c>
    </row>
    <row r="15" spans="1:16" x14ac:dyDescent="0.3">
      <c r="A15" s="17" t="s">
        <v>187</v>
      </c>
      <c r="B15" s="17">
        <v>2.1</v>
      </c>
      <c r="C15" s="17">
        <v>1.3</v>
      </c>
      <c r="D15" s="17">
        <v>1.8</v>
      </c>
      <c r="E15" s="17">
        <v>1.5</v>
      </c>
      <c r="F15" s="17">
        <v>1.3</v>
      </c>
      <c r="G15" s="17">
        <v>1.4</v>
      </c>
      <c r="H15" s="17">
        <v>1.6</v>
      </c>
      <c r="I15" s="17">
        <v>1.3</v>
      </c>
      <c r="K15" s="17">
        <v>1.9</v>
      </c>
      <c r="L15" s="17">
        <v>1.3</v>
      </c>
      <c r="M15" s="17">
        <v>1.2</v>
      </c>
      <c r="N15" s="17">
        <v>1.2</v>
      </c>
      <c r="O15" s="17">
        <v>1.2</v>
      </c>
      <c r="P15" s="17">
        <v>1.2</v>
      </c>
    </row>
    <row r="16" spans="1:16" x14ac:dyDescent="0.3">
      <c r="A16" s="17" t="s">
        <v>188</v>
      </c>
      <c r="B16" s="17" t="s">
        <v>513</v>
      </c>
      <c r="C16" s="17" t="s">
        <v>514</v>
      </c>
      <c r="D16" s="17" t="s">
        <v>515</v>
      </c>
      <c r="E16" s="17" t="s">
        <v>516</v>
      </c>
      <c r="F16" s="17" t="s">
        <v>517</v>
      </c>
      <c r="G16" s="17" t="s">
        <v>518</v>
      </c>
      <c r="H16" s="17" t="s">
        <v>519</v>
      </c>
      <c r="I16" s="17" t="s">
        <v>520</v>
      </c>
      <c r="K16" s="17" t="s">
        <v>528</v>
      </c>
      <c r="L16" s="17" t="s">
        <v>529</v>
      </c>
      <c r="M16" s="17" t="s">
        <v>530</v>
      </c>
      <c r="N16" s="17" t="s">
        <v>531</v>
      </c>
      <c r="O16" s="17" t="s">
        <v>532</v>
      </c>
      <c r="P16" s="17" t="s">
        <v>533</v>
      </c>
    </row>
    <row r="17" spans="1:16" x14ac:dyDescent="0.3">
      <c r="A17" s="18" t="s">
        <v>189</v>
      </c>
    </row>
    <row r="18" spans="1:16" x14ac:dyDescent="0.3">
      <c r="A18" s="17" t="s">
        <v>61</v>
      </c>
      <c r="B18" s="17" t="s">
        <v>172</v>
      </c>
      <c r="C18" s="17" t="s">
        <v>501</v>
      </c>
      <c r="D18" s="17" t="s">
        <v>174</v>
      </c>
      <c r="E18" s="17" t="s">
        <v>503</v>
      </c>
      <c r="F18" s="17" t="s">
        <v>504</v>
      </c>
      <c r="G18" s="17" t="s">
        <v>176</v>
      </c>
      <c r="H18" s="17" t="s">
        <v>505</v>
      </c>
      <c r="I18" s="17" t="s">
        <v>177</v>
      </c>
      <c r="K18" s="17" t="s">
        <v>506</v>
      </c>
      <c r="L18" s="17" t="s">
        <v>174</v>
      </c>
      <c r="M18" s="17" t="s">
        <v>507</v>
      </c>
      <c r="N18" s="17" t="s">
        <v>176</v>
      </c>
      <c r="O18" s="17" t="s">
        <v>508</v>
      </c>
      <c r="P18" s="17" t="s">
        <v>509</v>
      </c>
    </row>
    <row r="19" spans="1:16" x14ac:dyDescent="0.3">
      <c r="A19" s="17" t="s">
        <v>277</v>
      </c>
      <c r="B19" s="17" t="s">
        <v>511</v>
      </c>
      <c r="C19" s="17" t="s">
        <v>534</v>
      </c>
      <c r="D19" s="17" t="s">
        <v>536</v>
      </c>
      <c r="E19" s="17" t="s">
        <v>539</v>
      </c>
      <c r="F19" s="17" t="s">
        <v>543</v>
      </c>
      <c r="G19" s="17" t="s">
        <v>546</v>
      </c>
      <c r="H19" s="17" t="s">
        <v>548</v>
      </c>
      <c r="I19" s="17" t="s">
        <v>551</v>
      </c>
      <c r="K19" s="17" t="s">
        <v>553</v>
      </c>
      <c r="M19" s="17" t="s">
        <v>554</v>
      </c>
      <c r="O19" s="17" t="s">
        <v>556</v>
      </c>
      <c r="P19" s="17" t="s">
        <v>557</v>
      </c>
    </row>
    <row r="20" spans="1:16" x14ac:dyDescent="0.3">
      <c r="A20" s="17" t="s">
        <v>190</v>
      </c>
      <c r="B20" s="17">
        <v>3</v>
      </c>
      <c r="C20" s="17">
        <v>6</v>
      </c>
      <c r="D20" s="17">
        <v>6</v>
      </c>
      <c r="E20" s="17">
        <v>6</v>
      </c>
      <c r="F20" s="17">
        <v>12</v>
      </c>
      <c r="G20" s="17">
        <v>19</v>
      </c>
      <c r="H20" s="17">
        <v>19</v>
      </c>
      <c r="I20" s="17">
        <v>21</v>
      </c>
      <c r="K20" s="17">
        <v>3</v>
      </c>
      <c r="L20" s="17">
        <v>6</v>
      </c>
      <c r="M20" s="17">
        <v>12</v>
      </c>
      <c r="N20" s="17">
        <v>19</v>
      </c>
      <c r="O20" s="17">
        <v>19</v>
      </c>
      <c r="P20" s="17">
        <v>21</v>
      </c>
    </row>
    <row r="21" spans="1:16" x14ac:dyDescent="0.3">
      <c r="A21" s="17" t="s">
        <v>191</v>
      </c>
      <c r="B21" s="17" t="s">
        <v>510</v>
      </c>
      <c r="C21" s="17">
        <v>29798794</v>
      </c>
      <c r="D21" s="17">
        <v>31121426</v>
      </c>
      <c r="E21" s="17">
        <v>32180146</v>
      </c>
      <c r="F21" s="17">
        <v>11338000</v>
      </c>
      <c r="G21" s="17" t="s">
        <v>545</v>
      </c>
      <c r="H21" s="17">
        <v>10427721</v>
      </c>
      <c r="I21" s="17">
        <v>34624917</v>
      </c>
      <c r="K21" s="17">
        <v>45862952</v>
      </c>
      <c r="L21" s="17">
        <v>31121426</v>
      </c>
      <c r="M21" s="17">
        <v>113363550</v>
      </c>
      <c r="N21" s="17" t="s">
        <v>545</v>
      </c>
      <c r="O21" s="17">
        <v>10466123</v>
      </c>
      <c r="P21" s="17">
        <v>34615210</v>
      </c>
    </row>
    <row r="22" spans="1:16" x14ac:dyDescent="0.3">
      <c r="A22" s="17" t="s">
        <v>192</v>
      </c>
      <c r="B22" s="17" t="s">
        <v>510</v>
      </c>
      <c r="C22" s="17">
        <v>29798794</v>
      </c>
      <c r="D22" s="17">
        <v>31121426</v>
      </c>
      <c r="E22" s="17">
        <v>32180146</v>
      </c>
      <c r="F22" s="17">
        <v>11338000</v>
      </c>
      <c r="G22" s="17" t="s">
        <v>545</v>
      </c>
      <c r="H22" s="17">
        <v>10427721</v>
      </c>
      <c r="I22" s="17">
        <v>34624917</v>
      </c>
      <c r="K22" s="17">
        <v>45862952</v>
      </c>
      <c r="L22" s="17">
        <v>31121426</v>
      </c>
      <c r="M22" s="17">
        <v>113363550</v>
      </c>
      <c r="N22" s="17" t="s">
        <v>545</v>
      </c>
      <c r="O22" s="17">
        <v>10466123</v>
      </c>
      <c r="P22" s="17">
        <v>34615210</v>
      </c>
    </row>
    <row r="23" spans="1:16" x14ac:dyDescent="0.3">
      <c r="A23" s="17" t="s">
        <v>340</v>
      </c>
      <c r="B23" s="17" t="s">
        <v>165</v>
      </c>
      <c r="C23" s="17" t="s">
        <v>521</v>
      </c>
      <c r="D23" s="17" t="s">
        <v>522</v>
      </c>
      <c r="E23" s="17" t="s">
        <v>523</v>
      </c>
      <c r="F23" s="17" t="s">
        <v>542</v>
      </c>
      <c r="G23" s="17" t="s">
        <v>167</v>
      </c>
      <c r="H23" s="17" t="s">
        <v>1208</v>
      </c>
      <c r="I23" s="17" t="s">
        <v>168</v>
      </c>
      <c r="K23" s="17" t="s">
        <v>1209</v>
      </c>
      <c r="L23" s="17" t="s">
        <v>522</v>
      </c>
      <c r="M23" s="17" t="s">
        <v>524</v>
      </c>
      <c r="N23" s="17" t="s">
        <v>167</v>
      </c>
      <c r="O23" s="17" t="s">
        <v>525</v>
      </c>
      <c r="P23" s="17" t="s">
        <v>168</v>
      </c>
    </row>
    <row r="24" spans="1:16" x14ac:dyDescent="0.3">
      <c r="A24" s="17" t="s">
        <v>193</v>
      </c>
      <c r="B24" s="17" t="s">
        <v>526</v>
      </c>
      <c r="C24" s="17" t="s">
        <v>526</v>
      </c>
      <c r="D24" s="17" t="s">
        <v>526</v>
      </c>
      <c r="E24" s="17" t="s">
        <v>526</v>
      </c>
      <c r="F24" s="17" t="s">
        <v>526</v>
      </c>
      <c r="G24" s="17" t="s">
        <v>526</v>
      </c>
      <c r="H24" s="17" t="s">
        <v>526</v>
      </c>
      <c r="I24" s="17" t="s">
        <v>526</v>
      </c>
      <c r="K24" s="17" t="s">
        <v>526</v>
      </c>
      <c r="L24" s="17" t="s">
        <v>526</v>
      </c>
      <c r="M24" s="17" t="s">
        <v>526</v>
      </c>
      <c r="N24" s="17" t="s">
        <v>526</v>
      </c>
      <c r="O24" s="17" t="s">
        <v>526</v>
      </c>
      <c r="P24" s="17" t="s">
        <v>526</v>
      </c>
    </row>
    <row r="25" spans="1:16" x14ac:dyDescent="0.3">
      <c r="A25" s="17" t="s">
        <v>194</v>
      </c>
      <c r="B25" s="17" t="s">
        <v>47</v>
      </c>
      <c r="C25" s="17" t="s">
        <v>53</v>
      </c>
      <c r="D25" s="17" t="s">
        <v>52</v>
      </c>
      <c r="E25" s="17" t="s">
        <v>53</v>
      </c>
      <c r="F25" s="17" t="s">
        <v>52</v>
      </c>
      <c r="G25" s="17" t="s">
        <v>52</v>
      </c>
      <c r="H25" s="17" t="s">
        <v>50</v>
      </c>
      <c r="I25" s="17" t="s">
        <v>53</v>
      </c>
      <c r="K25" s="17" t="s">
        <v>481</v>
      </c>
      <c r="L25" s="17" t="s">
        <v>52</v>
      </c>
      <c r="M25" s="17" t="s">
        <v>47</v>
      </c>
      <c r="N25" s="17" t="s">
        <v>52</v>
      </c>
      <c r="O25" s="17" t="s">
        <v>47</v>
      </c>
      <c r="P25" s="17" t="s">
        <v>50</v>
      </c>
    </row>
    <row r="26" spans="1:16" x14ac:dyDescent="0.3">
      <c r="A26" s="17" t="s">
        <v>195</v>
      </c>
      <c r="B26" s="17" t="s">
        <v>50</v>
      </c>
      <c r="C26" s="17" t="s">
        <v>52</v>
      </c>
      <c r="D26" s="17" t="s">
        <v>53</v>
      </c>
      <c r="E26" s="17" t="s">
        <v>538</v>
      </c>
      <c r="F26" s="17" t="s">
        <v>541</v>
      </c>
      <c r="G26" s="17" t="s">
        <v>53</v>
      </c>
      <c r="H26" s="17" t="s">
        <v>414</v>
      </c>
      <c r="I26" s="17" t="s">
        <v>52</v>
      </c>
      <c r="K26" s="17" t="s">
        <v>47</v>
      </c>
      <c r="L26" s="17" t="s">
        <v>53</v>
      </c>
      <c r="M26" s="17" t="s">
        <v>50</v>
      </c>
      <c r="N26" s="17" t="s">
        <v>53</v>
      </c>
      <c r="O26" s="17" t="s">
        <v>50</v>
      </c>
      <c r="P26" s="17" t="s">
        <v>414</v>
      </c>
    </row>
    <row r="27" spans="1:16" x14ac:dyDescent="0.3">
      <c r="A27" s="17" t="s">
        <v>97</v>
      </c>
      <c r="B27" s="17" t="s">
        <v>50</v>
      </c>
      <c r="C27" s="17" t="s">
        <v>53</v>
      </c>
      <c r="D27" s="17" t="s">
        <v>53</v>
      </c>
      <c r="E27" s="17" t="s">
        <v>52</v>
      </c>
      <c r="F27" s="17" t="s">
        <v>53</v>
      </c>
      <c r="G27" s="17" t="s">
        <v>53</v>
      </c>
      <c r="H27" s="17" t="s">
        <v>53</v>
      </c>
      <c r="I27" s="17" t="s">
        <v>52</v>
      </c>
      <c r="K27" s="17" t="s">
        <v>47</v>
      </c>
      <c r="L27" s="17" t="s">
        <v>53</v>
      </c>
      <c r="M27" s="17" t="s">
        <v>50</v>
      </c>
      <c r="N27" s="17" t="s">
        <v>53</v>
      </c>
      <c r="O27" s="17" t="s">
        <v>50</v>
      </c>
      <c r="P27" s="17" t="s">
        <v>50</v>
      </c>
    </row>
    <row r="28" spans="1:16" x14ac:dyDescent="0.3">
      <c r="A28" s="17" t="s">
        <v>198</v>
      </c>
      <c r="B28" s="17" t="s">
        <v>366</v>
      </c>
      <c r="C28" s="17" t="s">
        <v>502</v>
      </c>
      <c r="D28" s="17" t="s">
        <v>366</v>
      </c>
      <c r="E28" s="17" t="s">
        <v>366</v>
      </c>
      <c r="F28" s="17" t="s">
        <v>366</v>
      </c>
      <c r="G28" s="17" t="s">
        <v>366</v>
      </c>
      <c r="H28" s="17" t="s">
        <v>549</v>
      </c>
      <c r="I28" s="17" t="s">
        <v>366</v>
      </c>
      <c r="K28" s="17" t="s">
        <v>1210</v>
      </c>
      <c r="L28" s="17" t="s">
        <v>366</v>
      </c>
      <c r="M28" s="17" t="s">
        <v>366</v>
      </c>
      <c r="N28" s="17" t="s">
        <v>366</v>
      </c>
      <c r="O28" s="17" t="s">
        <v>366</v>
      </c>
      <c r="P28" s="17" t="s">
        <v>366</v>
      </c>
    </row>
    <row r="29" spans="1:16" x14ac:dyDescent="0.3">
      <c r="A29" s="17" t="s">
        <v>203</v>
      </c>
      <c r="B29" s="17">
        <v>1.3899999999999999E-2</v>
      </c>
      <c r="C29" s="17">
        <v>0.81389999999999996</v>
      </c>
      <c r="D29" s="17">
        <v>4.6800000000000001E-2</v>
      </c>
      <c r="E29" s="17">
        <v>0.97729999999999995</v>
      </c>
      <c r="F29" s="17">
        <v>0.77280000000000004</v>
      </c>
      <c r="G29" s="17">
        <v>0.22120000000000001</v>
      </c>
      <c r="H29" s="17">
        <v>2.9999999999999997E-4</v>
      </c>
      <c r="I29" s="17">
        <v>0.21440000000000001</v>
      </c>
      <c r="K29" s="17">
        <v>1.43E-2</v>
      </c>
      <c r="L29" s="17">
        <v>4.6800000000000001E-2</v>
      </c>
      <c r="M29" s="17">
        <v>0.74270000000000003</v>
      </c>
      <c r="N29" s="17">
        <v>0.22120000000000001</v>
      </c>
      <c r="O29" s="17">
        <v>0.112</v>
      </c>
      <c r="P29" s="17">
        <v>0.2132</v>
      </c>
    </row>
    <row r="31" spans="1:16" x14ac:dyDescent="0.3">
      <c r="A31" s="18" t="s">
        <v>211</v>
      </c>
    </row>
    <row r="32" spans="1:16" x14ac:dyDescent="0.3">
      <c r="A32" s="17" t="s">
        <v>150</v>
      </c>
      <c r="B32" s="17" t="s">
        <v>490</v>
      </c>
    </row>
    <row r="33" spans="1:4" x14ac:dyDescent="0.3">
      <c r="A33" s="17" t="s">
        <v>213</v>
      </c>
      <c r="B33" s="17" t="s">
        <v>298</v>
      </c>
    </row>
    <row r="34" spans="1:4" x14ac:dyDescent="0.3">
      <c r="A34" s="17" t="s">
        <v>215</v>
      </c>
      <c r="B34" s="17" t="s">
        <v>491</v>
      </c>
    </row>
    <row r="35" spans="1:4" x14ac:dyDescent="0.3">
      <c r="A35" s="17" t="s">
        <v>217</v>
      </c>
      <c r="B35" s="17" t="s">
        <v>16</v>
      </c>
      <c r="D35" s="17" t="s">
        <v>16</v>
      </c>
    </row>
    <row r="36" spans="1:4" x14ac:dyDescent="0.3">
      <c r="A36" s="17" t="s">
        <v>218</v>
      </c>
      <c r="B36" s="21" t="s">
        <v>493</v>
      </c>
    </row>
    <row r="37" spans="1:4" x14ac:dyDescent="0.3">
      <c r="A37" s="17" t="s">
        <v>248</v>
      </c>
      <c r="B37" s="21" t="s">
        <v>20</v>
      </c>
    </row>
    <row r="38" spans="1:4" x14ac:dyDescent="0.3">
      <c r="A38" s="17" t="s">
        <v>220</v>
      </c>
      <c r="B38" s="22" t="s">
        <v>492</v>
      </c>
    </row>
    <row r="39" spans="1:4" x14ac:dyDescent="0.3">
      <c r="A39" s="17" t="s">
        <v>221</v>
      </c>
      <c r="B39" s="17">
        <v>8375</v>
      </c>
    </row>
    <row r="40" spans="1:4" x14ac:dyDescent="0.3">
      <c r="A40" s="17" t="s">
        <v>222</v>
      </c>
      <c r="B40" s="17" t="s">
        <v>1390</v>
      </c>
    </row>
    <row r="41" spans="1:4" x14ac:dyDescent="0.3">
      <c r="A41" s="17" t="s">
        <v>223</v>
      </c>
      <c r="B41" s="17" t="s">
        <v>1389</v>
      </c>
    </row>
    <row r="42" spans="1:4" x14ac:dyDescent="0.3">
      <c r="A42" s="17" t="s">
        <v>224</v>
      </c>
      <c r="B42" s="17" t="s">
        <v>1388</v>
      </c>
    </row>
    <row r="43" spans="1:4" x14ac:dyDescent="0.3">
      <c r="A43" s="17" t="s">
        <v>225</v>
      </c>
      <c r="B43" s="17" t="s">
        <v>495</v>
      </c>
    </row>
    <row r="44" spans="1:4" x14ac:dyDescent="0.3">
      <c r="A44" s="17" t="s">
        <v>227</v>
      </c>
      <c r="B44" s="21" t="s">
        <v>1387</v>
      </c>
    </row>
    <row r="45" spans="1:4" x14ac:dyDescent="0.3">
      <c r="A45" s="17" t="s">
        <v>148</v>
      </c>
      <c r="B45" s="21" t="s">
        <v>496</v>
      </c>
    </row>
    <row r="46" spans="1:4" x14ac:dyDescent="0.3">
      <c r="A46" s="19" t="s">
        <v>229</v>
      </c>
      <c r="B46" s="21" t="s">
        <v>498</v>
      </c>
    </row>
    <row r="47" spans="1:4" x14ac:dyDescent="0.3">
      <c r="A47" s="17" t="s">
        <v>231</v>
      </c>
      <c r="B47" s="21" t="s">
        <v>497</v>
      </c>
    </row>
    <row r="48" spans="1:4" x14ac:dyDescent="0.3">
      <c r="A48" s="17" t="s">
        <v>233</v>
      </c>
      <c r="B48" s="17" t="s">
        <v>1386</v>
      </c>
    </row>
  </sheetData>
  <hyperlinks>
    <hyperlink ref="C9" r:id="rId1" display="http://www.ensembl.org/id/ENSG00000204632" xr:uid="{00000000-0004-0000-0500-000000000000}"/>
    <hyperlink ref="D9" r:id="rId2" display="http://www.ensembl.org/id/ENSG00000204536" xr:uid="{00000000-0004-0000-0500-000001000000}"/>
    <hyperlink ref="E9" r:id="rId3" display="http://www.ensembl.org/id/ENSG00000204301" xr:uid="{00000000-0004-0000-0500-000002000000}"/>
    <hyperlink ref="F9" r:id="rId4" display="http://www.ensembl.org/id/ENSG00000111331" xr:uid="{00000000-0004-0000-0500-000003000000}"/>
    <hyperlink ref="G9" r:id="rId5" display="http://www.ensembl.org/id/ENSG00000142002" xr:uid="{00000000-0004-0000-0500-000004000000}"/>
    <hyperlink ref="H9" r:id="rId6" display="http://www.ensembl.org/id/ENSG00000105397" xr:uid="{00000000-0004-0000-0500-000005000000}"/>
    <hyperlink ref="O9" r:id="rId7" display="http://www.ensembl.org/id/ENSG00000105397" xr:uid="{00000000-0004-0000-0500-000006000000}"/>
    <hyperlink ref="L9" r:id="rId8" display="http://www.ensembl.org/id/ENSG00000204536" xr:uid="{00000000-0004-0000-0500-000007000000}"/>
    <hyperlink ref="I9" r:id="rId9" display="http://www.ensembl.org/id/ENSG00000249624" xr:uid="{00000000-0004-0000-0500-000008000000}"/>
    <hyperlink ref="M9" r:id="rId10" display="http://www.ensembl.org/id/ENSG00000089127" xr:uid="{00000000-0004-0000-0500-000009000000}"/>
  </hyperlinks>
  <pageMargins left="0.7" right="0.7" top="0.75" bottom="0.75" header="0.3" footer="0.3"/>
  <pageSetup orientation="portrait" r:id="rId1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2</vt:i4>
      </vt:variant>
    </vt:vector>
  </HeadingPairs>
  <TitlesOfParts>
    <vt:vector size="22" baseType="lpstr">
      <vt:lpstr>Database headings &amp; description</vt:lpstr>
      <vt:lpstr>Glossary of terms</vt:lpstr>
      <vt:lpstr>Interaction mode</vt:lpstr>
      <vt:lpstr>Asselta</vt:lpstr>
      <vt:lpstr>Roberts</vt:lpstr>
      <vt:lpstr>Kuo</vt:lpstr>
      <vt:lpstr>Horowitz</vt:lpstr>
      <vt:lpstr>Latini</vt:lpstr>
      <vt:lpstr>Pairo </vt:lpstr>
      <vt:lpstr>Hu</vt:lpstr>
      <vt:lpstr>Lu</vt:lpstr>
      <vt:lpstr>Ellinghaus</vt:lpstr>
      <vt:lpstr>Chen</vt:lpstr>
      <vt:lpstr>Zhang</vt:lpstr>
      <vt:lpstr>Namkoong</vt:lpstr>
      <vt:lpstr>Shelton</vt:lpstr>
      <vt:lpstr>Monticelli</vt:lpstr>
      <vt:lpstr>van der made</vt:lpstr>
      <vt:lpstr>COVID HGI</vt:lpstr>
      <vt:lpstr>van blokland</vt:lpstr>
      <vt:lpstr>Fadista</vt:lpstr>
      <vt:lpstr>Sheet1</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tima</dc:creator>
  <cp:lastModifiedBy>Fatima Barmania</cp:lastModifiedBy>
  <dcterms:created xsi:type="dcterms:W3CDTF">2021-06-08T07:05:57Z</dcterms:created>
  <dcterms:modified xsi:type="dcterms:W3CDTF">2021-11-18T18:51:22Z</dcterms:modified>
</cp:coreProperties>
</file>